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david\Dropbox\@DB-orig\Publications\@2023\@Hall_et_al(2023)_Human_comparison\Supp material\"/>
    </mc:Choice>
  </mc:AlternateContent>
  <xr:revisionPtr revIDLastSave="0" documentId="13_ncr:1_{E527F5D5-33AF-4C02-B2F6-43E9BF3134B3}" xr6:coauthVersionLast="47" xr6:coauthVersionMax="47" xr10:uidLastSave="{00000000-0000-0000-0000-000000000000}"/>
  <bookViews>
    <workbookView xWindow="-120" yWindow="-120" windowWidth="38640" windowHeight="23520" activeTab="5" xr2:uid="{00000000-000D-0000-FFFF-FFFF00000000}"/>
  </bookViews>
  <sheets>
    <sheet name="Contents" sheetId="1" r:id="rId1"/>
    <sheet name="1) IPA hAM-MT" sheetId="4" r:id="rId2"/>
    <sheet name="2) IPA hMDM-MT" sheetId="6" r:id="rId3"/>
    <sheet name="3) IPA-hAM-MT gene set" sheetId="3" r:id="rId4"/>
    <sheet name="4) IPA-hMDM-MT gene set" sheetId="7" r:id="rId5"/>
    <sheet name="5) Top 10 from all groups" sheetId="8" r:id="rId6"/>
  </sheets>
  <definedNames>
    <definedName name="_xlnm._FilterDatabase" localSheetId="3" hidden="1">'3) IPA-hAM-MT gene set'!$A$1:$I$1340</definedName>
    <definedName name="_xlnm._FilterDatabase" localSheetId="4" hidden="1">'4) IPA-hMDM-MT gene set'!$A$1:$I$14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04" uniqueCount="829">
  <si>
    <t>Worksheet 1</t>
  </si>
  <si>
    <t>Worksheet 2</t>
  </si>
  <si>
    <t>Ingenuity Canonical Pathways</t>
  </si>
  <si>
    <t>Ratio</t>
  </si>
  <si>
    <t>z-score</t>
  </si>
  <si>
    <t>Molecules</t>
  </si>
  <si>
    <t>Role of Pattern Recognition Receptors in Recognition of Bacteria and Viruses</t>
  </si>
  <si>
    <t>Hepatic Cholestasis</t>
  </si>
  <si>
    <t>Systemic Lupus Erythematosus In B Cell Signaling Pathway</t>
  </si>
  <si>
    <t>Activation of IRF by Cytosolic Pattern Recognition Receptors</t>
  </si>
  <si>
    <t>Dendritic Cell Maturation</t>
  </si>
  <si>
    <t>Role of Macrophages, Fibroblasts and Endothelial Cells in Rheumatoid Arthritis</t>
  </si>
  <si>
    <t>Acute Phase Response Signaling</t>
  </si>
  <si>
    <t>Cardiac Hypertrophy Signaling (Enhanced)</t>
  </si>
  <si>
    <t>TNFR2 Signaling</t>
  </si>
  <si>
    <t>CD40 Signaling</t>
  </si>
  <si>
    <t>IL-6 Signaling</t>
  </si>
  <si>
    <t>IL-12 Signaling and Production in Macrophages</t>
  </si>
  <si>
    <t>B Cell Activating Factor Signaling</t>
  </si>
  <si>
    <t>Lymphotoxin β Receptor Signaling</t>
  </si>
  <si>
    <t xml:space="preserve">Gene Symbol </t>
  </si>
  <si>
    <t>Description</t>
  </si>
  <si>
    <t>Start position</t>
  </si>
  <si>
    <t>End position</t>
  </si>
  <si>
    <t>Strand</t>
  </si>
  <si>
    <t>X</t>
  </si>
  <si>
    <t>ITGB2</t>
  </si>
  <si>
    <t>PTX3</t>
  </si>
  <si>
    <t>GSK3B</t>
  </si>
  <si>
    <t>FN1</t>
  </si>
  <si>
    <t>CD28</t>
  </si>
  <si>
    <t>CREB1</t>
  </si>
  <si>
    <t>CXCR4</t>
  </si>
  <si>
    <t>ATF2</t>
  </si>
  <si>
    <t>STAT1</t>
  </si>
  <si>
    <t>IFIH1</t>
  </si>
  <si>
    <t>CXCR2</t>
  </si>
  <si>
    <t>JUN</t>
  </si>
  <si>
    <t>CSF1</t>
  </si>
  <si>
    <t>SLAMF1</t>
  </si>
  <si>
    <t>VCAM1</t>
  </si>
  <si>
    <t>LEPR</t>
  </si>
  <si>
    <t>IL6R</t>
  </si>
  <si>
    <t>CSF3R</t>
  </si>
  <si>
    <t>CRP</t>
  </si>
  <si>
    <t>JAK1</t>
  </si>
  <si>
    <t>PDCD1</t>
  </si>
  <si>
    <t>MCL1</t>
  </si>
  <si>
    <t>IL6</t>
  </si>
  <si>
    <t>LEP</t>
  </si>
  <si>
    <t>IRF5</t>
  </si>
  <si>
    <t>NOD1</t>
  </si>
  <si>
    <t>IFNG</t>
  </si>
  <si>
    <t>IGF1</t>
  </si>
  <si>
    <t>LTBR</t>
  </si>
  <si>
    <t>IL22</t>
  </si>
  <si>
    <t>IL23A</t>
  </si>
  <si>
    <t>STAT2</t>
  </si>
  <si>
    <t>PTPN6</t>
  </si>
  <si>
    <t>A2M</t>
  </si>
  <si>
    <t>CLEC6A</t>
  </si>
  <si>
    <t>TAB1</t>
  </si>
  <si>
    <t>IL17RA</t>
  </si>
  <si>
    <t>CLEC7A</t>
  </si>
  <si>
    <t>TBK1</t>
  </si>
  <si>
    <t>IRAK4</t>
  </si>
  <si>
    <t>C3AR1</t>
  </si>
  <si>
    <t>CCND2</t>
  </si>
  <si>
    <t>TNFRSF13C</t>
  </si>
  <si>
    <t>CXCL8</t>
  </si>
  <si>
    <t>SPP1</t>
  </si>
  <si>
    <t>TLR6</t>
  </si>
  <si>
    <t>CXCL13</t>
  </si>
  <si>
    <t>CXCL3</t>
  </si>
  <si>
    <t>PPBP</t>
  </si>
  <si>
    <t>NFKB1</t>
  </si>
  <si>
    <t>PRTN3</t>
  </si>
  <si>
    <t>C3</t>
  </si>
  <si>
    <t>IL4</t>
  </si>
  <si>
    <t>CD14</t>
  </si>
  <si>
    <t>CSF2</t>
  </si>
  <si>
    <t>ICAM1</t>
  </si>
  <si>
    <t>TICAM1</t>
  </si>
  <si>
    <t>TYK2</t>
  </si>
  <si>
    <t>TMEM173</t>
  </si>
  <si>
    <t>NLRP3</t>
  </si>
  <si>
    <t>VAV1</t>
  </si>
  <si>
    <t>TLR4</t>
  </si>
  <si>
    <t>TGFBR1</t>
  </si>
  <si>
    <t>DDX58</t>
  </si>
  <si>
    <t>CCL21</t>
  </si>
  <si>
    <t>C5</t>
  </si>
  <si>
    <t>SYK</t>
  </si>
  <si>
    <t>JAK2</t>
  </si>
  <si>
    <t>CD72</t>
  </si>
  <si>
    <t>CTGF</t>
  </si>
  <si>
    <t>SOD2</t>
  </si>
  <si>
    <t>MAP3K7</t>
  </si>
  <si>
    <t>TRAF3IP2</t>
  </si>
  <si>
    <t>MIR30A</t>
  </si>
  <si>
    <t>EIF2S1</t>
  </si>
  <si>
    <t>RPS6KA5</t>
  </si>
  <si>
    <t>IRF9</t>
  </si>
  <si>
    <t>IL1A</t>
  </si>
  <si>
    <t>IL1B</t>
  </si>
  <si>
    <t>EIF2AK2</t>
  </si>
  <si>
    <t>BCL2L11</t>
  </si>
  <si>
    <t>NLRC4</t>
  </si>
  <si>
    <t>IL1R1</t>
  </si>
  <si>
    <t>HMGB1</t>
  </si>
  <si>
    <t>TNFSF13B</t>
  </si>
  <si>
    <t>TNFSF11</t>
  </si>
  <si>
    <t>BCL2L1</t>
  </si>
  <si>
    <t>CD40</t>
  </si>
  <si>
    <t>LBP</t>
  </si>
  <si>
    <t>BAMBI</t>
  </si>
  <si>
    <t>MAVS</t>
  </si>
  <si>
    <t>MYC</t>
  </si>
  <si>
    <t>RIPK2</t>
  </si>
  <si>
    <t>LYN</t>
  </si>
  <si>
    <t>LY96</t>
  </si>
  <si>
    <t>IL18</t>
  </si>
  <si>
    <t>MMP1</t>
  </si>
  <si>
    <t>MMP3</t>
  </si>
  <si>
    <t>MMP13</t>
  </si>
  <si>
    <t>CASP1</t>
  </si>
  <si>
    <t>CBL</t>
  </si>
  <si>
    <t>TRAF6</t>
  </si>
  <si>
    <t>THY1</t>
  </si>
  <si>
    <t>RNASEL</t>
  </si>
  <si>
    <t>MTOR</t>
  </si>
  <si>
    <t>IL10</t>
  </si>
  <si>
    <t>SELE</t>
  </si>
  <si>
    <t>SELL</t>
  </si>
  <si>
    <t>SELP</t>
  </si>
  <si>
    <t>PTGS2</t>
  </si>
  <si>
    <t>FASLG</t>
  </si>
  <si>
    <t>TLR5</t>
  </si>
  <si>
    <t>IL2</t>
  </si>
  <si>
    <t>FGF2</t>
  </si>
  <si>
    <t>IL15</t>
  </si>
  <si>
    <t>TLR2</t>
  </si>
  <si>
    <t>EDNRA</t>
  </si>
  <si>
    <t>IL21</t>
  </si>
  <si>
    <t>PTPN11</t>
  </si>
  <si>
    <t>GAB1</t>
  </si>
  <si>
    <t>SELPLG</t>
  </si>
  <si>
    <t>GLG1</t>
  </si>
  <si>
    <t>CD79A</t>
  </si>
  <si>
    <t>PLCG2</t>
  </si>
  <si>
    <t>PRKCG</t>
  </si>
  <si>
    <t>TGFB1</t>
  </si>
  <si>
    <t>CDH5</t>
  </si>
  <si>
    <t>NOD2</t>
  </si>
  <si>
    <t>C5AR1</t>
  </si>
  <si>
    <t>CD22</t>
  </si>
  <si>
    <t>IRF3</t>
  </si>
  <si>
    <t>RELB</t>
  </si>
  <si>
    <t>CCL2</t>
  </si>
  <si>
    <t>CSF3</t>
  </si>
  <si>
    <t>CCL3</t>
  </si>
  <si>
    <t>COL1A1</t>
  </si>
  <si>
    <t>PECAM1</t>
  </si>
  <si>
    <t>NOS2</t>
  </si>
  <si>
    <t>CCL5</t>
  </si>
  <si>
    <t>MAP3K14</t>
  </si>
  <si>
    <t>STAT3</t>
  </si>
  <si>
    <t>CD79B</t>
  </si>
  <si>
    <t>GRB2</t>
  </si>
  <si>
    <t>TNFSF13</t>
  </si>
  <si>
    <t>TNFRSF13B</t>
  </si>
  <si>
    <t>IGF1R</t>
  </si>
  <si>
    <t>TRAF3</t>
  </si>
  <si>
    <t>CSK</t>
  </si>
  <si>
    <t>TLR9</t>
  </si>
  <si>
    <t>MYD88</t>
  </si>
  <si>
    <t>IL17RC</t>
  </si>
  <si>
    <t>RAF1</t>
  </si>
  <si>
    <t>CTNNB1</t>
  </si>
  <si>
    <t>TNF</t>
  </si>
  <si>
    <t>AGER</t>
  </si>
  <si>
    <t>EDN1</t>
  </si>
  <si>
    <t>IL17A</t>
  </si>
  <si>
    <t>RIPK1</t>
  </si>
  <si>
    <t>MAPK14</t>
  </si>
  <si>
    <t>CCND3</t>
  </si>
  <si>
    <t>BCL2</t>
  </si>
  <si>
    <t>SMAD7</t>
  </si>
  <si>
    <t>SMAD4</t>
  </si>
  <si>
    <t>PDPK1</t>
  </si>
  <si>
    <t>SERPINE1</t>
  </si>
  <si>
    <t>IL32</t>
  </si>
  <si>
    <t>CD19</t>
  </si>
  <si>
    <t>TNFRSF17</t>
  </si>
  <si>
    <t>PIK3AP1</t>
  </si>
  <si>
    <t>CHUK</t>
  </si>
  <si>
    <t>MBL2</t>
  </si>
  <si>
    <t>FAS</t>
  </si>
  <si>
    <t>BLNK</t>
  </si>
  <si>
    <t>ACTA2</t>
  </si>
  <si>
    <t>NFKB2</t>
  </si>
  <si>
    <t>TLR3</t>
  </si>
  <si>
    <t>FGFR1</t>
  </si>
  <si>
    <t>IKBKB</t>
  </si>
  <si>
    <t>CASP3</t>
  </si>
  <si>
    <t>AGT</t>
  </si>
  <si>
    <t>CXCL12</t>
  </si>
  <si>
    <t>IRF7</t>
  </si>
  <si>
    <t>CD5</t>
  </si>
  <si>
    <t>PAG1</t>
  </si>
  <si>
    <t>RELA</t>
  </si>
  <si>
    <t>JAM3</t>
  </si>
  <si>
    <t>CCND1</t>
  </si>
  <si>
    <t>TIRAP</t>
  </si>
  <si>
    <t>TLR1</t>
  </si>
  <si>
    <t>BAD</t>
  </si>
  <si>
    <t>TIMP1</t>
  </si>
  <si>
    <t>TLR7</t>
  </si>
  <si>
    <t>PIM2</t>
  </si>
  <si>
    <t>CD99</t>
  </si>
  <si>
    <t>TLR8</t>
  </si>
  <si>
    <t>BTK</t>
  </si>
  <si>
    <t>IRAK1</t>
  </si>
  <si>
    <t>Pathway</t>
  </si>
  <si>
    <t>STAT4</t>
  </si>
  <si>
    <t>CXCL10</t>
  </si>
  <si>
    <t>CXCL1</t>
  </si>
  <si>
    <t>IL3</t>
  </si>
  <si>
    <t>IL5</t>
  </si>
  <si>
    <t>IL13</t>
  </si>
  <si>
    <t>IL12B</t>
  </si>
  <si>
    <t>IL9</t>
  </si>
  <si>
    <t>IFNB1</t>
  </si>
  <si>
    <t>LCN2</t>
  </si>
  <si>
    <t>CCL4</t>
  </si>
  <si>
    <t>CCR1</t>
  </si>
  <si>
    <t>CCR5</t>
  </si>
  <si>
    <t>IL17F</t>
  </si>
  <si>
    <t>DEFB1</t>
  </si>
  <si>
    <t>DEFB4A</t>
  </si>
  <si>
    <t>Worksheet 3</t>
  </si>
  <si>
    <t>Worksheet 4</t>
  </si>
  <si>
    <t>NaN</t>
  </si>
  <si>
    <t xml:space="preserve"> -log(B-H P value)</t>
  </si>
  <si>
    <t>Chromosome</t>
  </si>
  <si>
    <r>
      <t xml:space="preserve">Pathway -log(B-H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value)</t>
    </r>
  </si>
  <si>
    <t xml:space="preserve">hAM MT Ingenuity Pathway Analysis gene (IPA) set for GWAS integration </t>
  </si>
  <si>
    <t xml:space="preserve">hMDM MT Ingenuity Pathway Analysis gene (IPA)  set for GWAS integration </t>
  </si>
  <si>
    <t>Worksheet 5</t>
  </si>
  <si>
    <t>Top 10 pathways across all four experimental groups. Common pathways are colour coded</t>
  </si>
  <si>
    <t>Granulocyte Adhesion and Diapedesis</t>
  </si>
  <si>
    <t>Agranulocyte Adhesion and Diapedesis</t>
  </si>
  <si>
    <t>Role of Hypercytokinemia/hyperchemokinemia in the Pathogenesis of Influenza</t>
  </si>
  <si>
    <t>Communication between Innate and Adaptive Immune Cells</t>
  </si>
  <si>
    <t>Differential Regulation of Cytokine Production in Macrophages and T Helper Cells by IL-17A and IL-17F</t>
  </si>
  <si>
    <t>Differential Regulation of Cytokine Production in Intestinal Epithelial Cells by IL-17A and IL-17F</t>
  </si>
  <si>
    <t>Atherosclerosis Signaling</t>
  </si>
  <si>
    <t>Hepatic Fibrosis / Hepatic Stellate Cell Activation</t>
  </si>
  <si>
    <t>Altered T Cell and B Cell Signaling in Rheumatoid Arthritis</t>
  </si>
  <si>
    <t>Graft-versus-Host Disease Signaling</t>
  </si>
  <si>
    <t>CCL2,CCL20,CCL22,CCL23,CCL24,CCL3,CCL3L3,CCL4,CCL5,CCL8,CLDN12,CSF3,CXCL1,CXCL10,CXCL2,CXCL3,CXCL9,CXCR4,FPR1,FPR3,ICAM1,IL1A,IL1B,IL1RN,ITGAM,ITGB3,MMP1,MMP10,MMP12,MMP9,SDC4,TNF</t>
  </si>
  <si>
    <t>AOC3,CCL2,CCL20,CCL22,CCL23,CCL24,CCL3,CCL3L3,CCL4,CCL5,CCL8,CLDN12,CXCL1,CXCL10,CXCL2,CXCL3,CXCL9,CXCR4,ICAM1,IL1A,IL1B,IL1RN,MMP1,MMP10,MMP12,MMP9,SDC4,TNF</t>
  </si>
  <si>
    <t>CCL2,CCL3,CCL4,CCL5,CCR1,CXCL10,IL1A,IL1B,IL1RN,IL6,TNF</t>
  </si>
  <si>
    <t>CCL3,CCL3L3,CCL4,CCL5,CD4,CD40,CD80,CD86,CXCL10,HLA-E,IL1A,IL1B,IL1RN,IL6,TLR2,TNF,TNFSF13</t>
  </si>
  <si>
    <t>CCL2,CCL3,CCL4,CCL5,CSF3,CXCL1,IL1B,IL6,TNF</t>
  </si>
  <si>
    <t>CCL2,CCL3,CCL4,CCL5,CSF3,CXCL1,IL1A,IL1B,TNF</t>
  </si>
  <si>
    <t>ALOX5,CCL2,CD36,CD40,CSF1,CXCR4,F3,ICAM1,IL1A,IL1B,IL1RN,IL6,MMP1,MMP9,PCYOX1,PLAAT4,PNPLA3,TNF</t>
  </si>
  <si>
    <t>CCL2,CCL5,CD40,CSF1,CXCL2,CXCL9,EDN1,FLT1,ICAM1,IGF1,IL1A,IL1B,IL6,IL6R,MET,MMP1,MMP9,SERPINE1,SMAD7,STAT1,TGFA,TIMP2,TNF</t>
  </si>
  <si>
    <t>CD40,CD80,CD86,CSF1,HLA-DOA,HLA-DQA1,IL1A,IL1B,IL1RN,IL23A,IL6,LTA,SLAMF1,SPP1,TLR2,TNF,TNFSF13</t>
  </si>
  <si>
    <t>CD80,CD86,HLA-DOA,HLA-DQA1,HLA-E,IL1A,IL1B,IL1RN,IL6,TNF</t>
  </si>
  <si>
    <t>Neuroinflammation Signaling Pathway</t>
  </si>
  <si>
    <t>TREM1 Signaling</t>
  </si>
  <si>
    <t>C1QB,C3,CASP1,CCL5,CLCF1,CLEC6A,DDX58,EIF2AK2,IFIH1,IFNG,IL15,IL18,IL1A,IL1B,IL6,IRF3,IRF7,LTA,NFKB1,NFKB2,NOD2,OAS1,OAS2,OAS3,OSM,PIK3C2B,PRKCA,PRKCD,RELA,RIPK2,TLR2,TLR5,TLR7,TLR8,TNF,TNFSF10,TNFSF13B,TNFSF8</t>
  </si>
  <si>
    <t>CD40,CD80,FAS,HLA-DOA,HLA-DQA1,IFNG,IL15,IL18,IL1A,IL1B,IL1RN,IL23A,IL6,LTA,NFKB1,NFKB2,RELA,RELB,SLAMF1,TLR2,TLR5,TLR7,TLR8,TNF,TNFSF13B</t>
  </si>
  <si>
    <t>CCL18,CCL19,CCL2,CCL20,CCL23,CCL3,CCL3L3,CCL4,CCL5,CCL8,CSF3R,CXCL1,CXCL10,CXCL2,CXCL3,CXCL9,CXCR4,FPR1,FPR2,ICAM1,IL18,IL1A,IL1B,IL1R1,IL1RN,ITGAL,MMP14,MMP8,RDX,SDC1,SDC4,TNF</t>
  </si>
  <si>
    <t>CLCF1,CYP27A1,IFNG,IKBKE,IL15,IL18,IL1A,IL1B,IL1R1,IL1RN,IL6,INSR,IRAK2,IRAK3,LTA,LY96,NFKB1,NFKB2,NFKBIA,NFKBIB,NFKBIE,NR1H3,OSM,PRKACB,PRKAR2B,PRKCA,PRKCD,RARA,RELA,SREBF1,TJP2,TNF,TNFSF10,TNFSF13B,TNFSF8</t>
  </si>
  <si>
    <t>CALM1 (includes others),CCND2,CD22,CD40,CLCF1,FCGR2B,FYN,HCK,IFIH1,IFIT2,IFIT3,IFNG,IFNGR2,IL15,IL18,IL1A,IL1B,IL6,IRF3,IRF7,IRF9,JAK2,LILRB3,LILRB4,LTA,LYN,MCL1,NFKB1,NFKB2,OSM,PAG1,PIK3C2B,PLAAT4,PPP3CC,PRKCA,PRKCD,RALA,RAP2A,RASGRP1,RELA,SRC,STAT1,STAT2,STAT3,SYNJ2,TBK1,TLR7,TLR8,TNF,TNFSF10,TNFSF13B,TNFSF8</t>
  </si>
  <si>
    <t>CD40,DDX58,IFIH1,IFIT2,IKBKE,IL6,IRF3,IRF7,IRF9,LTA,NFKB1,NFKB2,NFKBIA,NFKBIB,NFKBIE,RELA,STAT1,STAT2,TANK,TBK1,TNF</t>
  </si>
  <si>
    <t>CCL3,CCL3L3,CCL4,CCL5,CD40,CD80,CD83,CXCL10,IFNG,IL15,IL18,IL1A,IL1B,IL1RN,IL6,TLR2,TLR5,TLR7,TLR8,TNF,TNFSF13B</t>
  </si>
  <si>
    <t>CASP1,CCL2,CCL3,CCL5,CD200R1,CD40,CD80,CREB3L4,CXCL10,CYBB,FAS,GRINA,HLA-DOA,HLA-DQA1,HMOX1,ICAM1,IFNG,IFNGR2,IKBKE,IL18,IL1B,IL1R1,IL6,IRAK2,IRAK3,IRF3,IRF7,JAK2,JAK3,NFKB1,NFKB2,P2RX7,PIK3C2B,PLA2G4A,PPP3CC,PTGS2,RELA,SLC6A12,SOD2,STAT1,TBK1,TGFBR1,TLR2,TLR5,TLR7,TLR8,TNF,TREM2</t>
  </si>
  <si>
    <t>CASP1,CCL2,CCL3,CD40,CD83,CIITA,CXCL2,FCGR2B,ICAM1,IL18,IL1B,IL6,JAK2,NFKB1,NFKB2,NLRC5,NOD2,RELA,SIGIRR,STAT3,TLR2,TLR5,TLR7,TLR8,TNF</t>
  </si>
  <si>
    <t>CD1A,CD1C,CD40,CD80,CD83,CREB3L4,FCGR1A,FCGR2B,HLA-DOA,HLA-DQA1,ICAM1,IKBKE,IL15,IL18,IL1A,IL1B,IL1RN,IL23A,IL6,IRF8,JAK2,LTA,NFKB1,NFKB2,NFKBIA,NFKBIB,NFKBIE,PIK3C2B,PLCB2,RELA,RELB,STAT1,STAT2,TLR2,TNF,TREM2</t>
  </si>
  <si>
    <t>ECE1</t>
  </si>
  <si>
    <t>endothelin converting enzyme 1 [Source:HGNC Symbol;Acc:HGNC:3146]</t>
  </si>
  <si>
    <t>colony stimulating factor 3 receptor [Source:HGNC Symbol;Acc:HGNC:2439]</t>
  </si>
  <si>
    <t>leptin receptor [Source:HGNC Symbol;Acc:HGNC:6554]</t>
  </si>
  <si>
    <t>vascular cell adhesion molecule 1 [Source:HGNC Symbol;Acc:HGNC:12663]</t>
  </si>
  <si>
    <t>colony stimulating factor 1 [Source:HGNC Symbol;Acc:HGNC:2432]</t>
  </si>
  <si>
    <t>interleukin 6 receptor [Source:HGNC Symbol;Acc:HGNC:6019]</t>
  </si>
  <si>
    <t>FCGR2B</t>
  </si>
  <si>
    <t>Fc fragment of IgG receptor IIb [Source:HGNC Symbol;Acc:HGNC:3618]</t>
  </si>
  <si>
    <t>selectin P [Source:HGNC Symbol;Acc:HGNC:10721]</t>
  </si>
  <si>
    <t>selectin L [Source:HGNC Symbol;Acc:HGNC:10720]</t>
  </si>
  <si>
    <t>selectin E [Source:HGNC Symbol;Acc:HGNC:10718]</t>
  </si>
  <si>
    <t>Fas ligand [Source:HGNC Symbol;Acc:HGNC:11936]</t>
  </si>
  <si>
    <t>ribonuclease L [Source:HGNC Symbol;Acc:HGNC:10050]</t>
  </si>
  <si>
    <t>interleukin 10 [Source:HGNC Symbol;Acc:HGNC:5962]</t>
  </si>
  <si>
    <t>CD34</t>
  </si>
  <si>
    <t>CD34 molecule [Source:HGNC Symbol;Acc:HGNC:1662]</t>
  </si>
  <si>
    <t>toll like receptor 5 [Source:HGNC Symbol;Acc:HGNC:11851]</t>
  </si>
  <si>
    <t>angiotensinogen [Source:HGNC Symbol;Acc:HGNC:333]</t>
  </si>
  <si>
    <t>NLR family pyrin domain containing 3 [Source:HGNC Symbol;Acc:HGNC:16400]</t>
  </si>
  <si>
    <t>NLR family CARD domain containing 4 [Source:HGNC Symbol;Acc:HGNC:16412]</t>
  </si>
  <si>
    <t>eukaryotic translation initiation factor 2 alpha kinase 2 [Source:HGNC Symbol;Acc:HGNC:9437]</t>
  </si>
  <si>
    <t>TGFA</t>
  </si>
  <si>
    <t>transforming growth factor alpha [Source:HGNC Symbol;Acc:HGNC:11765]</t>
  </si>
  <si>
    <t>interleukin 1 receptor type 1 [Source:HGNC Symbol;Acc:HGNC:5993]</t>
  </si>
  <si>
    <t>IL1RL1</t>
  </si>
  <si>
    <t>interleukin 1 receptor like 1 [Source:HGNC Symbol;Acc:HGNC:5998]</t>
  </si>
  <si>
    <t>interleukin 1 alpha [Source:HGNC Symbol;Acc:HGNC:5991]</t>
  </si>
  <si>
    <t>interleukin 1 beta [Source:HGNC Symbol;Acc:HGNC:5992]</t>
  </si>
  <si>
    <t>C-X-C motif chemokine receptor 4 [Source:HGNC Symbol;Acc:HGNC:2561]</t>
  </si>
  <si>
    <t>interferon induced with helicase C domain 1 [Source:HGNC Symbol;Acc:HGNC:18873]</t>
  </si>
  <si>
    <t>ITGA4</t>
  </si>
  <si>
    <t>integrin subunit alpha 4 [Source:HGNC Symbol;Acc:HGNC:6140]</t>
  </si>
  <si>
    <t>COL3A1</t>
  </si>
  <si>
    <t>collagen type III alpha 1 chain [Source:HGNC Symbol;Acc:HGNC:2201]</t>
  </si>
  <si>
    <t>signal transducer and activator of transcription 1 [Source:HGNC Symbol;Acc:HGNC:11362]</t>
  </si>
  <si>
    <t>CD28 molecule [Source:HGNC Symbol;Acc:HGNC:1653]</t>
  </si>
  <si>
    <t>cAMP responsive element binding protein 1 [Source:HGNC Symbol;Acc:HGNC:2345]</t>
  </si>
  <si>
    <t>fibronectin 1 [Source:HGNC Symbol;Acc:HGNC:3778]</t>
  </si>
  <si>
    <t>IGFBP5</t>
  </si>
  <si>
    <t>insulin like growth factor binding protein 5 [Source:HGNC Symbol;Acc:HGNC:5474]</t>
  </si>
  <si>
    <t>C-X-C motif chemokine receptor 2 [Source:HGNC Symbol;Acc:HGNC:6027]</t>
  </si>
  <si>
    <t>interleukin 17 receptor C [Source:HGNC Symbol;Acc:HGNC:18358]</t>
  </si>
  <si>
    <t>HRH1</t>
  </si>
  <si>
    <t>histamine receptor H1 [Source:HGNC Symbol;Acc:HGNC:5182]</t>
  </si>
  <si>
    <t>Raf-1 proto-oncogene, serine/threonine kinase [Source:HGNC Symbol;Acc:HGNC:9829]</t>
  </si>
  <si>
    <t>TGFBR2</t>
  </si>
  <si>
    <t>transforming growth factor beta receptor 2 [Source:HGNC Symbol;Acc:HGNC:11773]</t>
  </si>
  <si>
    <t>MYD88 innate immune signal transduction adaptor [Source:HGNC Symbol;Acc:HGNC:7562]</t>
  </si>
  <si>
    <t>C-C motif chemokine receptor 1 [Source:HGNC Symbol;Acc:HGNC:1602]</t>
  </si>
  <si>
    <t>C-C motif chemokine receptor 5 (gene/pseudogene) [Source:HGNC Symbol;Acc:HGNC:1606]</t>
  </si>
  <si>
    <t>toll like receptor 9 [Source:HGNC Symbol;Acc:HGNC:15633]</t>
  </si>
  <si>
    <t>CD80</t>
  </si>
  <si>
    <t>CD80 molecule [Source:HGNC Symbol;Acc:HGNC:1700]</t>
  </si>
  <si>
    <t>CD86</t>
  </si>
  <si>
    <t>CD86 molecule [Source:HGNC Symbol;Acc:HGNC:1705]</t>
  </si>
  <si>
    <t>pentraxin 3 [Source:HGNC Symbol;Acc:HGNC:9692]</t>
  </si>
  <si>
    <t>toll like receptor 1 [Source:HGNC Symbol;Acc:HGNC:11847]</t>
  </si>
  <si>
    <t>toll like receptor 6 [Source:HGNC Symbol;Acc:HGNC:16711]</t>
  </si>
  <si>
    <t>PDGFRA</t>
  </si>
  <si>
    <t>platelet derived growth factor receptor alpha [Source:HGNC Symbol;Acc:HGNC:8803]</t>
  </si>
  <si>
    <t>C-X-C motif chemokine ligand 8 [Source:HGNC Symbol;Acc:HGNC:6025]</t>
  </si>
  <si>
    <t>CXCL6</t>
  </si>
  <si>
    <t>C-X-C motif chemokine ligand 6 [Source:HGNC Symbol;Acc:HGNC:10643]</t>
  </si>
  <si>
    <t>C-X-C motif chemokine ligand 1 [Source:HGNC Symbol;Acc:HGNC:4602]</t>
  </si>
  <si>
    <t>pro-platelet basic protein [Source:HGNC Symbol;Acc:HGNC:9240]</t>
  </si>
  <si>
    <t>CXCL5</t>
  </si>
  <si>
    <t>C-X-C motif chemokine ligand 5 [Source:HGNC Symbol;Acc:HGNC:10642]</t>
  </si>
  <si>
    <t>C-X-C motif chemokine ligand 3 [Source:HGNC Symbol;Acc:HGNC:4604]</t>
  </si>
  <si>
    <t>CXCL9</t>
  </si>
  <si>
    <t>C-X-C motif chemokine ligand 9 [Source:HGNC Symbol;Acc:HGNC:7098]</t>
  </si>
  <si>
    <t>C-X-C motif chemokine ligand 10 [Source:HGNC Symbol;Acc:HGNC:10637]</t>
  </si>
  <si>
    <t>EGF</t>
  </si>
  <si>
    <t>epidermal growth factor [Source:HGNC Symbol;Acc:HGNC:3229]</t>
  </si>
  <si>
    <t>interleukin 2 [Source:HGNC Symbol;Acc:HGNC:6001]</t>
  </si>
  <si>
    <t>fibroblast growth factor 2 [Source:HGNC Symbol;Acc:HGNC:3676]</t>
  </si>
  <si>
    <t>interleukin 15 [Source:HGNC Symbol;Acc:HGNC:5977]</t>
  </si>
  <si>
    <t>endothelin receptor type A [Source:HGNC Symbol;Acc:HGNC:3179]</t>
  </si>
  <si>
    <t>toll like receptor 2 [Source:HGNC Symbol;Acc:HGNC:11848]</t>
  </si>
  <si>
    <t>toll like receptor 3 [Source:HGNC Symbol;Acc:HGNC:11849]</t>
  </si>
  <si>
    <t>interleukin 3 [Source:HGNC Symbol;Acc:HGNC:6011]</t>
  </si>
  <si>
    <t>colony stimulating factor 2 [Source:HGNC Symbol;Acc:HGNC:2434]</t>
  </si>
  <si>
    <t>interleukin 5 [Source:HGNC Symbol;Acc:HGNC:6016]</t>
  </si>
  <si>
    <t>interleukin 13 [Source:HGNC Symbol;Acc:HGNC:5973]</t>
  </si>
  <si>
    <t>interleukin 4 [Source:HGNC Symbol;Acc:HGNC:6014]</t>
  </si>
  <si>
    <t>interleukin 9 [Source:HGNC Symbol;Acc:HGNC:6029]</t>
  </si>
  <si>
    <t>CD14 molecule [Source:HGNC Symbol;Acc:HGNC:1628]</t>
  </si>
  <si>
    <t>FGF1</t>
  </si>
  <si>
    <t>fibroblast growth factor 1 [Source:HGNC Symbol;Acc:HGNC:3665]</t>
  </si>
  <si>
    <t>PDGFRB</t>
  </si>
  <si>
    <t>platelet derived growth factor receptor beta [Source:HGNC Symbol;Acc:HGNC:8804]</t>
  </si>
  <si>
    <t>endothelin 1 [Source:HGNC Symbol;Acc:HGNC:3176]</t>
  </si>
  <si>
    <t>CD83</t>
  </si>
  <si>
    <t>CD83 molecule [Source:HGNC Symbol;Acc:HGNC:1703]</t>
  </si>
  <si>
    <t>tumor necrosis factor [Source:HGNC Symbol;Acc:HGNC:11892]</t>
  </si>
  <si>
    <t>TREM1</t>
  </si>
  <si>
    <t>triggering receptor expressed on myeloid cells 1 [Source:HGNC Symbol;Acc:HGNC:17760]</t>
  </si>
  <si>
    <t>interleukin 17A [Source:HGNC Symbol;Acc:HGNC:5981]</t>
  </si>
  <si>
    <t>interleukin 17F [Source:HGNC Symbol;Acc:HGNC:16404]</t>
  </si>
  <si>
    <t>TRAF3 interacting protein 2 [Source:HGNC Symbol;Acc:HGNC:1343]</t>
  </si>
  <si>
    <t>cellular communication network factor 2 [Source:HGNC Symbol;Acc:HGNC:2500]</t>
  </si>
  <si>
    <t>IFNGR1</t>
  </si>
  <si>
    <t>interferon gamma receptor 1 [Source:HGNC Symbol;Acc:HGNC:5439]</t>
  </si>
  <si>
    <t>PDGFA</t>
  </si>
  <si>
    <t>platelet derived growth factor subunit A [Source:HGNC Symbol;Acc:HGNC:8799]</t>
  </si>
  <si>
    <t>interleukin 6 [Source:HGNC Symbol;Acc:HGNC:6018]</t>
  </si>
  <si>
    <t>nucleotide binding oligomerization domain containing 1 [Source:HGNC Symbol;Acc:HGNC:16390]</t>
  </si>
  <si>
    <t>IGFBP3</t>
  </si>
  <si>
    <t>insulin like growth factor binding protein 3 [Source:HGNC Symbol;Acc:HGNC:5472]</t>
  </si>
  <si>
    <t>EGFR</t>
  </si>
  <si>
    <t>epidermal growth factor receptor [Source:HGNC Symbol;Acc:HGNC:3236]</t>
  </si>
  <si>
    <t>LAT2</t>
  </si>
  <si>
    <t>linker for activation of T cells family member 2 [Source:HGNC Symbol;Acc:HGNC:12749]</t>
  </si>
  <si>
    <t>HGF</t>
  </si>
  <si>
    <t>hepatocyte growth factor [Source:HGNC Symbol;Acc:HGNC:4893]</t>
  </si>
  <si>
    <t>COL1A2</t>
  </si>
  <si>
    <t>collagen type I alpha 2 chain [Source:HGNC Symbol;Acc:HGNC:2198]</t>
  </si>
  <si>
    <t>serpin family E member 1 [Source:HGNC Symbol;Acc:HGNC:8583]</t>
  </si>
  <si>
    <t>MET</t>
  </si>
  <si>
    <t>MET proto-oncogene, receptor tyrosine kinase [Source:HGNC Symbol;Acc:HGNC:7029]</t>
  </si>
  <si>
    <t>leptin [Source:HGNC Symbol;Acc:HGNC:6553]</t>
  </si>
  <si>
    <t>defensin beta 1 [Source:HGNC Symbol;Acc:HGNC:2766]</t>
  </si>
  <si>
    <t>DEFB103B</t>
  </si>
  <si>
    <t>defensin beta 103B [Source:HGNC Symbol;Acc:HGNC:31702]</t>
  </si>
  <si>
    <t>defensin beta 4B [Source:HGNC Symbol;Acc:HGNC:30193]</t>
  </si>
  <si>
    <t>fibroblast growth factor receptor 1 [Source:HGNC Symbol;Acc:HGNC:3688]</t>
  </si>
  <si>
    <t>lymphocyte antigen 96 [Source:HGNC Symbol;Acc:HGNC:17156]</t>
  </si>
  <si>
    <t>receptor interacting serine/threonine kinase 2 [Source:HGNC Symbol;Acc:HGNC:10020]</t>
  </si>
  <si>
    <t>Janus kinase 2 [Source:HGNC Symbol;Acc:HGNC:6192]</t>
  </si>
  <si>
    <t>interferon beta 1 [Source:HGNC Symbol;Acc:HGNC:5434]</t>
  </si>
  <si>
    <t>IFNA1</t>
  </si>
  <si>
    <t>interferon alpha 1 [Source:HGNC Symbol;Acc:HGNC:5417]</t>
  </si>
  <si>
    <t>DExD/H-box helicase 58 [Source:HGNC Symbol;Acc:HGNC:19102]</t>
  </si>
  <si>
    <t>C-C motif chemokine ligand 21 [Source:HGNC Symbol;Acc:HGNC:10620]</t>
  </si>
  <si>
    <t>spleen associated tyrosine kinase [Source:HGNC Symbol;Acc:HGNC:11491]</t>
  </si>
  <si>
    <t>transforming growth factor beta receptor 1 [Source:HGNC Symbol;Acc:HGNC:11772]</t>
  </si>
  <si>
    <t>toll like receptor 4 [Source:HGNC Symbol;Acc:HGNC:11850]</t>
  </si>
  <si>
    <t>complement C5 [Source:HGNC Symbol;Acc:HGNC:1331]</t>
  </si>
  <si>
    <t>LHX2</t>
  </si>
  <si>
    <t>LIM homeobox 2 [Source:HGNC Symbol;Acc:HGNC:6594]</t>
  </si>
  <si>
    <t>lipocalin 2 [Source:HGNC Symbol;Acc:HGNC:6526]</t>
  </si>
  <si>
    <t>KLF6</t>
  </si>
  <si>
    <t>Kruppel like factor 6 [Source:HGNC Symbol;Acc:HGNC:2235]</t>
  </si>
  <si>
    <t>BMP and activin membrane bound inhibitor [Source:HGNC Symbol;Acc:HGNC:30251]</t>
  </si>
  <si>
    <t>ITGB1</t>
  </si>
  <si>
    <t>integrin subunit beta 1 [Source:HGNC Symbol;Acc:HGNC:6153]</t>
  </si>
  <si>
    <t>C-X-C motif chemokine ligand 12 [Source:HGNC Symbol;Acc:HGNC:10672]</t>
  </si>
  <si>
    <t>mannose binding lectin 2 [Source:HGNC Symbol;Acc:HGNC:6922]</t>
  </si>
  <si>
    <t>actin alpha 2, smooth muscle [Source:HGNC Symbol;Acc:HGNC:130]</t>
  </si>
  <si>
    <t>Fas cell surface death receptor [Source:HGNC Symbol;Acc:HGNC:11920]</t>
  </si>
  <si>
    <t>FGFR2</t>
  </si>
  <si>
    <t>fibroblast growth factor receptor 2 [Source:HGNC Symbol;Acc:HGNC:3689]</t>
  </si>
  <si>
    <t>CYP2E1</t>
  </si>
  <si>
    <t>cytochrome P450 family 2 subfamily E member 1 [Source:HGNC Symbol;Acc:HGNC:2631]</t>
  </si>
  <si>
    <t>SIGIRR</t>
  </si>
  <si>
    <t>single Ig and TIR domain containing [Source:HGNC Symbol;Acc:HGNC:30575]</t>
  </si>
  <si>
    <t>interferon regulatory factor 7 [Source:HGNC Symbol;Acc:HGNC:6122]</t>
  </si>
  <si>
    <t>TNF receptor associated factor 6 [Source:HGNC Symbol;Acc:HGNC:12036]</t>
  </si>
  <si>
    <t>matrix metallopeptidase 1 [Source:HGNC Symbol;Acc:HGNC:7155]</t>
  </si>
  <si>
    <t>matrix metallopeptidase 13 [Source:HGNC Symbol;Acc:HGNC:7159]</t>
  </si>
  <si>
    <t>CASP5</t>
  </si>
  <si>
    <t>caspase 5 [Source:HGNC Symbol;Acc:HGNC:1506]</t>
  </si>
  <si>
    <t>caspase 1 [Source:HGNC Symbol;Acc:HGNC:1499]</t>
  </si>
  <si>
    <t>interleukin 18 [Source:HGNC Symbol;Acc:HGNC:5986]</t>
  </si>
  <si>
    <t>IL10RA</t>
  </si>
  <si>
    <t>interleukin 10 receptor subunit alpha [Source:HGNC Symbol;Acc:HGNC:5964]</t>
  </si>
  <si>
    <t>Thy-1 cell surface antigen [Source:HGNC Symbol;Acc:HGNC:11801]</t>
  </si>
  <si>
    <t>junctional adhesion molecule 3 [Source:HGNC Symbol;Acc:HGNC:15532]</t>
  </si>
  <si>
    <t>TNFRSF1A</t>
  </si>
  <si>
    <t>TNF receptor superfamily member 1A [Source:HGNC Symbol;Acc:HGNC:11916]</t>
  </si>
  <si>
    <t>CD4</t>
  </si>
  <si>
    <t>CD4 molecule [Source:HGNC Symbol;Acc:HGNC:1678]</t>
  </si>
  <si>
    <t>complement C3a receptor 1 [Source:HGNC Symbol;Acc:HGNC:1319]</t>
  </si>
  <si>
    <t>C-type lectin domain containing 6A [Source:HGNC Symbol;Acc:HGNC:14556]</t>
  </si>
  <si>
    <t>alpha-2-macroglobulin [Source:HGNC Symbol;Acc:HGNC:7]</t>
  </si>
  <si>
    <t>C-type lectin domain containing 7A [Source:HGNC Symbol;Acc:HGNC:14558]</t>
  </si>
  <si>
    <t>ITGB7</t>
  </si>
  <si>
    <t>integrin subunit beta 7 [Source:HGNC Symbol;Acc:HGNC:6162]</t>
  </si>
  <si>
    <t>ITGA5</t>
  </si>
  <si>
    <t>integrin subunit alpha 5 [Source:HGNC Symbol;Acc:HGNC:6141]</t>
  </si>
  <si>
    <t>interferon gamma [Source:HGNC Symbol;Acc:HGNC:5438]</t>
  </si>
  <si>
    <t>insulin like growth factor 1 [Source:HGNC Symbol;Acc:HGNC:5464]</t>
  </si>
  <si>
    <t>selectin P ligand [Source:HGNC Symbol;Acc:HGNC:10722]</t>
  </si>
  <si>
    <t>EDNRB</t>
  </si>
  <si>
    <t>endothelin receptor type B [Source:HGNC Symbol;Acc:HGNC:3180]</t>
  </si>
  <si>
    <t>TNF superfamily member 13b [Source:HGNC Symbol;Acc:HGNC:11929]</t>
  </si>
  <si>
    <t>eukaryotic translation initiation factor 2 subunit alpha [Source:HGNC Symbol;Acc:HGNC:3265]</t>
  </si>
  <si>
    <t>ribosomal protein S6 kinase A5 [Source:HGNC Symbol;Acc:HGNC:10434]</t>
  </si>
  <si>
    <t>SMAD3</t>
  </si>
  <si>
    <t>SMAD family member 3 [Source:HGNC Symbol;Acc:HGNC:6769]</t>
  </si>
  <si>
    <t>insulin like growth factor 1 receptor [Source:HGNC Symbol;Acc:HGNC:5465]</t>
  </si>
  <si>
    <t>TNF receptor superfamily member 17 [Source:HGNC Symbol;Acc:HGNC:11913]</t>
  </si>
  <si>
    <t>IL4R</t>
  </si>
  <si>
    <t>interleukin 4 receptor [Source:HGNC Symbol;Acc:HGNC:6015]</t>
  </si>
  <si>
    <t>ITGAX</t>
  </si>
  <si>
    <t>integrin subunit alpha X [Source:HGNC Symbol;Acc:HGNC:6152]</t>
  </si>
  <si>
    <t>nucleotide binding oligomerization domain containing 2 [Source:HGNC Symbol;Acc:HGNC:5331]</t>
  </si>
  <si>
    <t>MMP2</t>
  </si>
  <si>
    <t>matrix metallopeptidase 2 [Source:HGNC Symbol;Acc:HGNC:7166]</t>
  </si>
  <si>
    <t>cadherin 5 [Source:HGNC Symbol;Acc:HGNC:1764]</t>
  </si>
  <si>
    <t>golgi glycoprotein 1 [Source:HGNC Symbol;Acc:HGNC:4316]</t>
  </si>
  <si>
    <t>phospholipase C gamma 2 [Source:HGNC Symbol;Acc:HGNC:9066]</t>
  </si>
  <si>
    <t>TNF superfamily member 13 [Source:HGNC Symbol;Acc:HGNC:11928]</t>
  </si>
  <si>
    <t>TNF receptor superfamily member 13B [Source:HGNC Symbol;Acc:HGNC:18153]</t>
  </si>
  <si>
    <t>C-C motif chemokine ligand 2 [Source:HGNC Symbol;Acc:HGNC:10618]</t>
  </si>
  <si>
    <t>CCL7</t>
  </si>
  <si>
    <t>C-C motif chemokine ligand 7 [Source:HGNC Symbol;Acc:HGNC:10634]</t>
  </si>
  <si>
    <t>C-C motif chemokine ligand 5 [Source:HGNC Symbol;Acc:HGNC:10632]</t>
  </si>
  <si>
    <t>C-C motif chemokine ligand 3 [Source:HGNC Symbol;Acc:HGNC:10627]</t>
  </si>
  <si>
    <t>C-C motif chemokine ligand 4 [Source:HGNC Symbol;Acc:HGNC:10630]</t>
  </si>
  <si>
    <t>colony stimulating factor 3 [Source:HGNC Symbol;Acc:HGNC:2438]</t>
  </si>
  <si>
    <t>IGFBP4</t>
  </si>
  <si>
    <t>insulin like growth factor binding protein 4 [Source:HGNC Symbol;Acc:HGNC:5473]</t>
  </si>
  <si>
    <t>CCR7</t>
  </si>
  <si>
    <t>C-C motif chemokine receptor 7 [Source:HGNC Symbol;Acc:HGNC:1608]</t>
  </si>
  <si>
    <t>signal transducer and activator of transcription 3 [Source:HGNC Symbol;Acc:HGNC:11364]</t>
  </si>
  <si>
    <t>AOC3</t>
  </si>
  <si>
    <t>amine oxidase copper containing 3 [Source:HGNC Symbol;Acc:HGNC:550]</t>
  </si>
  <si>
    <t>collagen type I alpha 1 chain [Source:HGNC Symbol;Acc:HGNC:2197]</t>
  </si>
  <si>
    <t>MPO</t>
  </si>
  <si>
    <t>myeloperoxidase [Source:HGNC Symbol;Acc:HGNC:7218]</t>
  </si>
  <si>
    <t>ICAM2</t>
  </si>
  <si>
    <t>intercellular adhesion molecule 2 [Source:HGNC Symbol;Acc:HGNC:5345]</t>
  </si>
  <si>
    <t>platelet and endothelial cell adhesion molecule 1 [Source:HGNC Symbol;Acc:HGNC:8823]</t>
  </si>
  <si>
    <t>growth factor receptor bound protein 2 [Source:HGNC Symbol;Acc:HGNC:4566]</t>
  </si>
  <si>
    <t>TIMP2</t>
  </si>
  <si>
    <t>TIMP metallopeptidase inhibitor 2 [Source:HGNC Symbol;Acc:HGNC:11821]</t>
  </si>
  <si>
    <t>LAMA1</t>
  </si>
  <si>
    <t>laminin subunit alpha 1 [Source:HGNC Symbol;Acc:HGNC:6481]</t>
  </si>
  <si>
    <t>SMAD2</t>
  </si>
  <si>
    <t>SMAD family member 2 [Source:HGNC Symbol;Acc:HGNC:6768]</t>
  </si>
  <si>
    <t>SMAD family member 7 [Source:HGNC Symbol;Acc:HGNC:6773]</t>
  </si>
  <si>
    <t>SMAD family member 4 [Source:HGNC Symbol;Acc:HGNC:6770]</t>
  </si>
  <si>
    <t>BCL2 apoptosis regulator [Source:HGNC Symbol;Acc:HGNC:990]</t>
  </si>
  <si>
    <t>MADCAM1</t>
  </si>
  <si>
    <t>mucosal vascular addressin cell adhesion molecule 1 [Source:HGNC Symbol;Acc:HGNC:6765]</t>
  </si>
  <si>
    <t>toll like receptor adaptor molecule 1 [Source:HGNC Symbol;Acc:HGNC:18348]</t>
  </si>
  <si>
    <t>complement C3 [Source:HGNC Symbol;Acc:HGNC:1318]</t>
  </si>
  <si>
    <t>intercellular adhesion molecule 1 [Source:HGNC Symbol;Acc:HGNC:5344]</t>
  </si>
  <si>
    <t>TYROBP</t>
  </si>
  <si>
    <t>TYRO protein tyrosine kinase binding protein [Source:HGNC Symbol;Acc:HGNC:12449]</t>
  </si>
  <si>
    <t>IFNL1</t>
  </si>
  <si>
    <t>interferon lambda 1 [Source:HGNC Symbol;Acc:HGNC:18363]</t>
  </si>
  <si>
    <t>transforming growth factor beta 1 [Source:HGNC Symbol;Acc:HGNC:11766]</t>
  </si>
  <si>
    <t>complement C5a receptor 1 [Source:HGNC Symbol;Acc:HGNC:1338]</t>
  </si>
  <si>
    <t>BAX</t>
  </si>
  <si>
    <t>BCL2 associated X, apoptosis regulator [Source:HGNC Symbol;Acc:HGNC:959]</t>
  </si>
  <si>
    <t>interferon regulatory factor 3 [Source:HGNC Symbol;Acc:HGNC:6118]</t>
  </si>
  <si>
    <t>IL11</t>
  </si>
  <si>
    <t>interleukin 11 [Source:HGNC Symbol;Acc:HGNC:5966]</t>
  </si>
  <si>
    <t>mitochondrial antiviral signaling protein [Source:HGNC Symbol;Acc:HGNC:29233]</t>
  </si>
  <si>
    <t>lipopolysaccharide binding protein [Source:HGNC Symbol;Acc:HGNC:6517]</t>
  </si>
  <si>
    <t>SDC4</t>
  </si>
  <si>
    <t>syndecan 4 [Source:HGNC Symbol;Acc:HGNC:10661]</t>
  </si>
  <si>
    <t>MMP9</t>
  </si>
  <si>
    <t>matrix metallopeptidase 9 [Source:HGNC Symbol;Acc:HGNC:7176]</t>
  </si>
  <si>
    <t>CD40 molecule [Source:HGNC Symbol;Acc:HGNC:11919]</t>
  </si>
  <si>
    <t>IFNAR2</t>
  </si>
  <si>
    <t>interferon alpha and beta receptor subunit 2 [Source:HGNC Symbol;Acc:HGNC:5433]</t>
  </si>
  <si>
    <t>IFNAR1</t>
  </si>
  <si>
    <t>interferon alpha and beta receptor subunit 1 [Source:HGNC Symbol;Acc:HGNC:5432]</t>
  </si>
  <si>
    <t>IFNGR2</t>
  </si>
  <si>
    <t>interferon gamma receptor 2 [Source:HGNC Symbol;Acc:HGNC:5440]</t>
  </si>
  <si>
    <t>integrin subunit beta 2 [Source:HGNC Symbol;Acc:HGNC:6155]</t>
  </si>
  <si>
    <t>interleukin 17 receptor A [Source:HGNC Symbol;Acc:HGNC:5985]</t>
  </si>
  <si>
    <t>PDGFB</t>
  </si>
  <si>
    <t>platelet derived growth factor subunit B [Source:HGNC Symbol;Acc:HGNC:8800]</t>
  </si>
  <si>
    <t>TNF receptor superfamily member 13C [Source:HGNC Symbol;Acc:HGNC:17755]</t>
  </si>
  <si>
    <t>CD99 molecule (Xg blood group) [Source:HGNC Symbol;Acc:HGNC:7082]</t>
  </si>
  <si>
    <t>toll like receptor 7 [Source:HGNC Symbol;Acc:HGNC:15631]</t>
  </si>
  <si>
    <t>toll like receptor 8 [Source:HGNC Symbol;Acc:HGNC:15632]</t>
  </si>
  <si>
    <t>TIMP metallopeptidase inhibitor 1 [Source:HGNC Symbol;Acc:HGNC:11820]</t>
  </si>
  <si>
    <t>CXCR3</t>
  </si>
  <si>
    <t>C-X-C motif chemokine receptor 3 [Source:HGNC Symbol;Acc:HGNC:4540]</t>
  </si>
  <si>
    <t>CD40LG</t>
  </si>
  <si>
    <t>CD40 ligand [Source:HGNC Symbol;Acc:HGNC:11935]</t>
  </si>
  <si>
    <t>interleukin 1 receptor associated kinase 1 [Source:HGNC Symbol;Acc:HGNC:6112]</t>
  </si>
  <si>
    <t>Human NCBI Gene ID</t>
  </si>
  <si>
    <t>ISG15</t>
  </si>
  <si>
    <t>ISG15 ubiquitin like modifier [Source:HGNC Symbol;Acc:HGNC:4053]</t>
  </si>
  <si>
    <t>mechanistic target of rapamycin kinase [Source:HGNC Symbol;Acc:HGNC:3942]</t>
  </si>
  <si>
    <t>TNFRSF1B</t>
  </si>
  <si>
    <t>TNF receptor superfamily member 1B [Source:HGNC Symbol;Acc:HGNC:11917]</t>
  </si>
  <si>
    <t>IFI6</t>
  </si>
  <si>
    <t>interferon alpha inducible protein 6 [Source:HGNC Symbol;Acc:HGNC:4054]</t>
  </si>
  <si>
    <t>Jun proto-oncogene, AP-1 transcription factor subunit [Source:HGNC Symbol;Acc:HGNC:6204]</t>
  </si>
  <si>
    <t>Janus kinase 1 [Source:HGNC Symbol;Acc:HGNC:6190]</t>
  </si>
  <si>
    <t>SIKE1</t>
  </si>
  <si>
    <t>suppressor of IKBKE 1 [Source:HGNC Symbol;Acc:HGNC:26119]</t>
  </si>
  <si>
    <t>CD58</t>
  </si>
  <si>
    <t>CD58 molecule [Source:HGNC Symbol;Acc:HGNC:1688]</t>
  </si>
  <si>
    <t>MCL1 apoptosis regulator, BCL2 family member [Source:HGNC Symbol;Acc:HGNC:6943]</t>
  </si>
  <si>
    <t>ADAR</t>
  </si>
  <si>
    <t>adenosine deaminase RNA specific [Source:HGNC Symbol;Acc:HGNC:225]</t>
  </si>
  <si>
    <t>CD1A</t>
  </si>
  <si>
    <t>CD1a molecule [Source:HGNC Symbol;Acc:HGNC:1634]</t>
  </si>
  <si>
    <t>C-reactive protein [Source:HGNC Symbol;Acc:HGNC:2367]</t>
  </si>
  <si>
    <t>signaling lymphocytic activation molecule family member 1 [Source:HGNC Symbol;Acc:HGNC:10903]</t>
  </si>
  <si>
    <t>DDR2</t>
  </si>
  <si>
    <t>discoidin domain receptor tyrosine kinase 2 [Source:HGNC Symbol;Acc:HGNC:2731]</t>
  </si>
  <si>
    <t>GLUL</t>
  </si>
  <si>
    <t>glutamate-ammonia ligase [Source:HGNC Symbol;Acc:HGNC:4341]</t>
  </si>
  <si>
    <t>prostaglandin-endoperoxide synthase 2 [Source:HGNC Symbol;Acc:HGNC:9605]</t>
  </si>
  <si>
    <t>IKBKE</t>
  </si>
  <si>
    <t>inhibitor of nuclear factor kappa B kinase subunit epsilon [Source:HGNC Symbol;Acc:HGNC:14552]</t>
  </si>
  <si>
    <t>IL1RL2</t>
  </si>
  <si>
    <t>interleukin 1 receptor like 2 [Source:HGNC Symbol;Acc:HGNC:5999]</t>
  </si>
  <si>
    <t>BCL2 like 11 [Source:HGNC Symbol;Acc:HGNC:994]</t>
  </si>
  <si>
    <t>IL36G</t>
  </si>
  <si>
    <t>interleukin 36 gamma [Source:HGNC Symbol;Acc:HGNC:15741]</t>
  </si>
  <si>
    <t>IL36B</t>
  </si>
  <si>
    <t>interleukin 36 beta [Source:HGNC Symbol;Acc:HGNC:15564]</t>
  </si>
  <si>
    <t>LY75</t>
  </si>
  <si>
    <t>lymphocyte antigen 75 [Source:HGNC Symbol;Acc:HGNC:6729]</t>
  </si>
  <si>
    <t>TANK</t>
  </si>
  <si>
    <t>TRAF family member associated NFKB activator [Source:HGNC Symbol;Acc:HGNC:11562]</t>
  </si>
  <si>
    <t>activating transcription factor 2 [Source:HGNC Symbol;Acc:HGNC:784]</t>
  </si>
  <si>
    <t>NFE2L2</t>
  </si>
  <si>
    <t>nuclear factor, erythroid 2 like 2 [Source:HGNC Symbol;Acc:HGNC:7782]</t>
  </si>
  <si>
    <t>GLS</t>
  </si>
  <si>
    <t>glutaminase [Source:HGNC Symbol;Acc:HGNC:4331]</t>
  </si>
  <si>
    <t>signal transducer and activator of transcription 4 [Source:HGNC Symbol;Acc:HGNC:11365]</t>
  </si>
  <si>
    <t>CFLAR</t>
  </si>
  <si>
    <t>CASP8 and FADD like apoptosis regulator [Source:HGNC Symbol;Acc:HGNC:1876]</t>
  </si>
  <si>
    <t>CASP8</t>
  </si>
  <si>
    <t>caspase 8 [Source:HGNC Symbol;Acc:HGNC:1509]</t>
  </si>
  <si>
    <t>programmed cell death 1 [Source:HGNC Symbol;Acc:HGNC:8760]</t>
  </si>
  <si>
    <t>CX3CR1</t>
  </si>
  <si>
    <t>C-X3-C motif chemokine receptor 1 [Source:HGNC Symbol;Acc:HGNC:2558]</t>
  </si>
  <si>
    <t>catenin beta 1 [Source:HGNC Symbol;Acc:HGNC:2514]</t>
  </si>
  <si>
    <t>CD200</t>
  </si>
  <si>
    <t>CD200 molecule [Source:HGNC Symbol;Acc:HGNC:7203]</t>
  </si>
  <si>
    <t>CD200R1</t>
  </si>
  <si>
    <t>CD200 receptor 1 [Source:HGNC Symbol;Acc:HGNC:24235]</t>
  </si>
  <si>
    <t>glycogen synthase kinase 3 beta [Source:HGNC Symbol;Acc:HGNC:4617]</t>
  </si>
  <si>
    <t>TNFSF10</t>
  </si>
  <si>
    <t>TNF superfamily member 10 [Source:HGNC Symbol;Acc:HGNC:11925]</t>
  </si>
  <si>
    <t>C-X-C motif chemokine ligand 13 [Source:HGNC Symbol;Acc:HGNC:10639]</t>
  </si>
  <si>
    <t>secreted phosphoprotein 1 [Source:HGNC Symbol;Acc:HGNC:11255]</t>
  </si>
  <si>
    <t>SNCA</t>
  </si>
  <si>
    <t>synuclein alpha [Source:HGNC Symbol;Acc:HGNC:11138]</t>
  </si>
  <si>
    <t>nuclear factor kappa B subunit 1 [Source:HGNC Symbol;Acc:HGNC:7794]</t>
  </si>
  <si>
    <t>interleukin 21 [Source:HGNC Symbol;Acc:HGNC:6005]</t>
  </si>
  <si>
    <t>GRB2 associated binding protein 1 [Source:HGNC Symbol;Acc:HGNC:4066]</t>
  </si>
  <si>
    <t>caspase 3 [Source:HGNC Symbol;Acc:HGNC:1504]</t>
  </si>
  <si>
    <t>SLC1A3</t>
  </si>
  <si>
    <t>solute carrier family 1 member 3 [Source:HGNC Symbol;Acc:HGNC:10941]</t>
  </si>
  <si>
    <t>GDNF</t>
  </si>
  <si>
    <t>glial cell derived neurotrophic factor [Source:HGNC Symbol;Acc:HGNC:4232]</t>
  </si>
  <si>
    <t>TICAM2</t>
  </si>
  <si>
    <t>toll like receptor adaptor molecule 2 [Source:HGNC Symbol;Acc:HGNC:21354]</t>
  </si>
  <si>
    <t>IRF1</t>
  </si>
  <si>
    <t>interferon regulatory factor 1 [Source:HGNC Symbol;Acc:HGNC:6116]</t>
  </si>
  <si>
    <t>stimulator of interferon response cGAMP interactor 1 [Source:HGNC Symbol;Acc:HGNC:27962]</t>
  </si>
  <si>
    <t>CSF1R</t>
  </si>
  <si>
    <t>colony stimulating factor 1 receptor [Source:HGNC Symbol;Acc:HGNC:2433]</t>
  </si>
  <si>
    <t>GRIA1</t>
  </si>
  <si>
    <t>glutamate ionotropic receptor AMPA type subunit 1 [Source:HGNC Symbol;Acc:HGNC:4571]</t>
  </si>
  <si>
    <t>interleukin 12B [Source:HGNC Symbol;Acc:HGNC:5970]</t>
  </si>
  <si>
    <t>receptor interacting serine/threonine kinase 1 [Source:HGNC Symbol;Acc:HGNC:10019]</t>
  </si>
  <si>
    <t>HLA-E</t>
  </si>
  <si>
    <t>major histocompatibility complex, class I, E [Source:HGNC Symbol;Acc:HGNC:4962]</t>
  </si>
  <si>
    <t>LTA</t>
  </si>
  <si>
    <t>lymphotoxin alpha [Source:HGNC Symbol;Acc:HGNC:6709]</t>
  </si>
  <si>
    <t>NCR3</t>
  </si>
  <si>
    <t>natural cytotoxicity triggering receptor 3 [Source:HGNC Symbol;Acc:HGNC:19077]</t>
  </si>
  <si>
    <t>advanced glycosylation end-product specific receptor [Source:HGNC Symbol;Acc:HGNC:320]</t>
  </si>
  <si>
    <t>PSMB8</t>
  </si>
  <si>
    <t>proteasome 20S subunit beta 8 [Source:HGNC Symbol;Acc:HGNC:9545]</t>
  </si>
  <si>
    <t>TAP1</t>
  </si>
  <si>
    <t>transporter 1, ATP binding cassette subfamily B member [Source:HGNC Symbol;Acc:HGNC:43]</t>
  </si>
  <si>
    <t>BAK1</t>
  </si>
  <si>
    <t>BCL2 antagonist/killer 1 [Source:HGNC Symbol;Acc:HGNC:949]</t>
  </si>
  <si>
    <t>mitogen-activated protein kinase 14 [Source:HGNC Symbol;Acc:HGNC:6876]</t>
  </si>
  <si>
    <t>TREM2</t>
  </si>
  <si>
    <t>triggering receptor expressed on myeloid cells 2 [Source:HGNC Symbol;Acc:HGNC:17761]</t>
  </si>
  <si>
    <t>cyclin D3 [Source:HGNC Symbol;Acc:HGNC:1585]</t>
  </si>
  <si>
    <t>microRNA 30a [Source:HGNC Symbol;Acc:HGNC:31624]</t>
  </si>
  <si>
    <t>mitogen-activated protein kinase kinase kinase 7 [Source:HGNC Symbol;Acc:HGNC:6859]</t>
  </si>
  <si>
    <t>superoxide dismutase 2 [Source:HGNC Symbol;Acc:HGNC:11180]</t>
  </si>
  <si>
    <t>FZD1</t>
  </si>
  <si>
    <t>frizzled class receptor 1 [Source:HGNC Symbol;Acc:HGNC:4038]</t>
  </si>
  <si>
    <t>interferon regulatory factor 5 [Source:HGNC Symbol;Acc:HGNC:6120]</t>
  </si>
  <si>
    <t>inhibitor of nuclear factor kappa B kinase subunit beta [Source:HGNC Symbol;Acc:HGNC:5960]</t>
  </si>
  <si>
    <t>LYN proto-oncogene, Src family tyrosine kinase [Source:HGNC Symbol;Acc:HGNC:6735]</t>
  </si>
  <si>
    <t>phosphoprotein membrane anchor with glycosphingolipid microdomains 1 [Source:HGNC Symbol;Acc:HGNC:30043]</t>
  </si>
  <si>
    <t>MYC proto-oncogene, bHLH transcription factor [Source:HGNC Symbol;Acc:HGNC:7553]</t>
  </si>
  <si>
    <t>IFNA4</t>
  </si>
  <si>
    <t>interferon alpha 4 [Source:HGNC Symbol;Acc:HGNC:5425]</t>
  </si>
  <si>
    <t>IFNA5</t>
  </si>
  <si>
    <t>interferon alpha 5 [Source:HGNC Symbol;Acc:HGNC:5426]</t>
  </si>
  <si>
    <t>IFNA6</t>
  </si>
  <si>
    <t>interferon alpha 6 [Source:HGNC Symbol;Acc:HGNC:5427]</t>
  </si>
  <si>
    <t>IFNA2</t>
  </si>
  <si>
    <t>interferon alpha 2 [Source:HGNC Symbol;Acc:HGNC:5423]</t>
  </si>
  <si>
    <t>CD72 molecule [Source:HGNC Symbol;Acc:HGNC:1696]</t>
  </si>
  <si>
    <t>PRF1</t>
  </si>
  <si>
    <t>perforin 1 [Source:HGNC Symbol;Acc:HGNC:9360]</t>
  </si>
  <si>
    <t>IFIT2</t>
  </si>
  <si>
    <t>interferon induced protein with tetratricopeptide repeats 2 [Source:HGNC Symbol;Acc:HGNC:5409]</t>
  </si>
  <si>
    <t>IFIT3</t>
  </si>
  <si>
    <t>interferon induced protein with tetratricopeptide repeats 3 [Source:HGNC Symbol;Acc:HGNC:5411]</t>
  </si>
  <si>
    <t>IFIT1</t>
  </si>
  <si>
    <t>interferon induced protein with tetratricopeptide repeats 1 [Source:HGNC Symbol;Acc:HGNC:5407]</t>
  </si>
  <si>
    <t>IDE</t>
  </si>
  <si>
    <t>insulin degrading enzyme [Source:HGNC Symbol;Acc:HGNC:5381]</t>
  </si>
  <si>
    <t>B cell linker [Source:HGNC Symbol;Acc:HGNC:14211]</t>
  </si>
  <si>
    <t>phosphoinositide-3-kinase adaptor protein 1 [Source:HGNC Symbol;Acc:HGNC:30034]</t>
  </si>
  <si>
    <t>component of inhibitor of nuclear factor kappa B kinase complex [Source:HGNC Symbol;Acc:HGNC:1974]</t>
  </si>
  <si>
    <t>nuclear factor kappa B subunit 2 [Source:HGNC Symbol;Acc:HGNC:7795]</t>
  </si>
  <si>
    <t>IFITM2</t>
  </si>
  <si>
    <t>interferon induced transmembrane protein 2 [Source:HGNC Symbol;Acc:HGNC:5413]</t>
  </si>
  <si>
    <t>IFITM1</t>
  </si>
  <si>
    <t>interferon induced transmembrane protein 1 [Source:HGNC Symbol;Acc:HGNC:5412]</t>
  </si>
  <si>
    <t>IFITM3</t>
  </si>
  <si>
    <t>interferon induced transmembrane protein 3 [Source:HGNC Symbol;Acc:HGNC:5414]</t>
  </si>
  <si>
    <t>BDNF</t>
  </si>
  <si>
    <t>brain derived neurotrophic factor [Source:HGNC Symbol;Acc:HGNC:1033]</t>
  </si>
  <si>
    <t>SLC1A2</t>
  </si>
  <si>
    <t>solute carrier family 1 member 2 [Source:HGNC Symbol;Acc:HGNC:10940]</t>
  </si>
  <si>
    <t>CNTF</t>
  </si>
  <si>
    <t>ciliary neurotrophic factor [Source:HGNC Symbol;Acc:HGNC:2169]</t>
  </si>
  <si>
    <t>CD5 molecule [Source:HGNC Symbol;Acc:HGNC:1685]</t>
  </si>
  <si>
    <t>RARRES3</t>
  </si>
  <si>
    <t>phospholipase A and acyltransferase 4 [Source:HGNC Symbol;Acc:HGNC:9869]</t>
  </si>
  <si>
    <t>BCL2 associated agonist of cell death [Source:HGNC Symbol;Acc:HGNC:936]</t>
  </si>
  <si>
    <t>RELA proto-oncogene, NF-kB subunit [Source:HGNC Symbol;Acc:HGNC:9955]</t>
  </si>
  <si>
    <t>cyclin D1 [Source:HGNC Symbol;Acc:HGNC:1582]</t>
  </si>
  <si>
    <t>FADD</t>
  </si>
  <si>
    <t>Fas associated via death domain [Source:HGNC Symbol;Acc:HGNC:3573]</t>
  </si>
  <si>
    <t>matrix metallopeptidase 3 [Source:HGNC Symbol;Acc:HGNC:7173]</t>
  </si>
  <si>
    <t>BACE1</t>
  </si>
  <si>
    <t>beta-secretase 1 [Source:HGNC Symbol;Acc:HGNC:933]</t>
  </si>
  <si>
    <t>Cbl proto-oncogene [Source:HGNC Symbol;Acc:HGNC:1541]</t>
  </si>
  <si>
    <t>TIR domain containing adaptor protein [Source:HGNC Symbol;Acc:HGNC:17192]</t>
  </si>
  <si>
    <t>cyclin D2 [Source:HGNC Symbol;Acc:HGNC:1583]</t>
  </si>
  <si>
    <t>NTF3</t>
  </si>
  <si>
    <t>neurotrophin 3 [Source:HGNC Symbol;Acc:HGNC:8023]</t>
  </si>
  <si>
    <t>lymphotoxin beta receptor [Source:HGNC Symbol;Acc:HGNC:6718]</t>
  </si>
  <si>
    <t>protein tyrosine phosphatase non-receptor type 6 [Source:HGNC Symbol;Acc:HGNC:9658]</t>
  </si>
  <si>
    <t>CD69</t>
  </si>
  <si>
    <t>CD69 molecule [Source:HGNC Symbol;Acc:HGNC:1694]</t>
  </si>
  <si>
    <t>KLRD1</t>
  </si>
  <si>
    <t>killer cell lectin like receptor D1 [Source:HGNC Symbol;Acc:HGNC:6378]</t>
  </si>
  <si>
    <t>KLRK1</t>
  </si>
  <si>
    <t>killer cell lectin like receptor K1 [Source:HGNC Symbol;Acc:HGNC:18788]</t>
  </si>
  <si>
    <t>interleukin 1 receptor associated kinase 4 [Source:NCBI gene;Acc:51135]</t>
  </si>
  <si>
    <t>WNT1</t>
  </si>
  <si>
    <t>Wnt family member 1 [Source:HGNC Symbol;Acc:HGNC:12774]</t>
  </si>
  <si>
    <t>interleukin 23 subunit alpha [Source:HGNC Symbol;Acc:HGNC:15488]</t>
  </si>
  <si>
    <t>signal transducer and activator of transcription 2 [Source:HGNC Symbol;Acc:HGNC:11363]</t>
  </si>
  <si>
    <t>TANK binding kinase 1 [Source:HGNC Symbol;Acc:HGNC:11584]</t>
  </si>
  <si>
    <t>interleukin 22 [Source:HGNC Symbol;Acc:HGNC:14900]</t>
  </si>
  <si>
    <t>protein tyrosine phosphatase non-receptor type 11 [Source:HGNC Symbol;Acc:HGNC:9644]</t>
  </si>
  <si>
    <t>OAS1</t>
  </si>
  <si>
    <t>2'-5'-oligoadenylate synthetase 1 [Source:HGNC Symbol;Acc:HGNC:8086]</t>
  </si>
  <si>
    <t>P2RX7</t>
  </si>
  <si>
    <t>purinergic receptor P2X 7 [Source:HGNC Symbol;Acc:HGNC:8537]</t>
  </si>
  <si>
    <t>high mobility group box 1 [Source:HGNC Symbol;Acc:HGNC:4983]</t>
  </si>
  <si>
    <t>TNF superfamily member 11 [Source:HGNC Symbol;Acc:HGNC:11926]</t>
  </si>
  <si>
    <t>interferon regulatory factor 9 [Source:HGNC Symbol;Acc:HGNC:6131]</t>
  </si>
  <si>
    <t>TNF receptor associated factor 3 [Source:HGNC Symbol;Acc:HGNC:12033]</t>
  </si>
  <si>
    <t>PPIB</t>
  </si>
  <si>
    <t>peptidylprolyl isomerase B [Source:HGNC Symbol;Acc:HGNC:9255]</t>
  </si>
  <si>
    <t>PIAS1</t>
  </si>
  <si>
    <t>protein inhibitor of activated STAT 1 [Source:HGNC Symbol;Acc:HGNC:2752]</t>
  </si>
  <si>
    <t>C-terminal Src kinase [Source:HGNC Symbol;Acc:HGNC:2444]</t>
  </si>
  <si>
    <t>MFGE8</t>
  </si>
  <si>
    <t>milk fat globule-EGF factor 8 protein [Source:HGNC Symbol;Acc:HGNC:7036]</t>
  </si>
  <si>
    <t>3-phosphoinositide dependent protein kinase 1 [Source:HGNC Symbol;Acc:HGNC:8816]</t>
  </si>
  <si>
    <t>interleukin 32 [Source:HGNC Symbol;Acc:HGNC:16830]</t>
  </si>
  <si>
    <t>CREBBP</t>
  </si>
  <si>
    <t>CREB binding protein [Source:HGNC Symbol;Acc:HGNC:2348]</t>
  </si>
  <si>
    <t>SOCS1</t>
  </si>
  <si>
    <t>suppressor of cytokine signaling 1 [Source:HGNC Symbol;Acc:HGNC:19383]</t>
  </si>
  <si>
    <t>CD19 molecule [Source:HGNC Symbol;Acc:HGNC:1633]</t>
  </si>
  <si>
    <t>ITGAL</t>
  </si>
  <si>
    <t>integrin subunit alpha L [Source:HGNC Symbol;Acc:HGNC:6148]</t>
  </si>
  <si>
    <t>PYCARD</t>
  </si>
  <si>
    <t>PYD and CARD domain containing [Source:HGNC Symbol;Acc:HGNC:16608]</t>
  </si>
  <si>
    <t>CX3CL1</t>
  </si>
  <si>
    <t>C-X3-C motif chemokine ligand 1 [Source:HGNC Symbol;Acc:HGNC:10647]</t>
  </si>
  <si>
    <t>IL34</t>
  </si>
  <si>
    <t>interleukin 34 [Source:HGNC Symbol;Acc:HGNC:28529]</t>
  </si>
  <si>
    <t>IRF8</t>
  </si>
  <si>
    <t>interferon regulatory factor 8 [Source:HGNC Symbol;Acc:HGNC:5358]</t>
  </si>
  <si>
    <t>nitric oxide synthase 2 [Source:HGNC Symbol;Acc:HGNC:7873]</t>
  </si>
  <si>
    <t>DHX58</t>
  </si>
  <si>
    <t>DExH-box helicase 58 [Source:HGNC Symbol;Acc:HGNC:29517]</t>
  </si>
  <si>
    <t>IFI35</t>
  </si>
  <si>
    <t>interferon induced protein 35 [Source:HGNC Symbol;Acc:HGNC:5399]</t>
  </si>
  <si>
    <t>mitogen-activated protein kinase kinase kinase 14 [Source:HGNC Symbol;Acc:HGNC:6853]</t>
  </si>
  <si>
    <t>MAPT</t>
  </si>
  <si>
    <t>microtubule associated protein tau [Source:HGNC Symbol;Acc:HGNC:6893]</t>
  </si>
  <si>
    <t>CD79b molecule [Source:HGNC Symbol;Acc:HGNC:1699]</t>
  </si>
  <si>
    <t>PTPN2</t>
  </si>
  <si>
    <t>protein tyrosine phosphatase non-receptor type 2 [Source:HGNC Symbol;Acc:HGNC:9650]</t>
  </si>
  <si>
    <t>CD226</t>
  </si>
  <si>
    <t>CD226 molecule [Source:HGNC Symbol;Acc:HGNC:16961]</t>
  </si>
  <si>
    <t>proteinase 3 [Source:HGNC Symbol;Acc:HGNC:9495]</t>
  </si>
  <si>
    <t>vav guanine nucleotide exchange factor 1 [Source:HGNC Symbol;Acc:HGNC:12657]</t>
  </si>
  <si>
    <t>CD209</t>
  </si>
  <si>
    <t>CD209 molecule [Source:HGNC Symbol;Acc:HGNC:1641]</t>
  </si>
  <si>
    <t>PIN1</t>
  </si>
  <si>
    <t>peptidylprolyl cis/trans isomerase, NIMA-interacting 1 [Source:HGNC Symbol;Acc:HGNC:8988]</t>
  </si>
  <si>
    <t>ICAM3</t>
  </si>
  <si>
    <t>intercellular adhesion molecule 3 [Source:HGNC Symbol;Acc:HGNC:5346]</t>
  </si>
  <si>
    <t>tyrosine kinase 2 [Source:HGNC Symbol;Acc:HGNC:12440]</t>
  </si>
  <si>
    <t>CD22 molecule [Source:HGNC Symbol;Acc:HGNC:1643]</t>
  </si>
  <si>
    <t>CD79a molecule [Source:HGNC Symbol;Acc:HGNC:1698]</t>
  </si>
  <si>
    <t>NECTIN2</t>
  </si>
  <si>
    <t>nectin cell adhesion molecule 2 [Source:HGNC Symbol;Acc:HGNC:9707]</t>
  </si>
  <si>
    <t>RELB proto-oncogene, NF-kB subunit [Source:HGNC Symbol;Acc:HGNC:9956]</t>
  </si>
  <si>
    <t>protein kinase C gamma [Source:HGNC Symbol;Acc:HGNC:9402]</t>
  </si>
  <si>
    <t>BCL2 like 1 [Source:HGNC Symbol;Acc:HGNC:992]</t>
  </si>
  <si>
    <t>ZBP1</t>
  </si>
  <si>
    <t>Z-DNA binding protein 1 [Source:HGNC Symbol;Acc:HGNC:16176]</t>
  </si>
  <si>
    <t>APP</t>
  </si>
  <si>
    <t>amyloid beta precursor protein [Source:HGNC Symbol;Acc:HGNC:620]</t>
  </si>
  <si>
    <t>MX1</t>
  </si>
  <si>
    <t>MX dynamin like GTPase 1 [Source:HGNC Symbol;Acc:HGNC:7532]</t>
  </si>
  <si>
    <t>S100B</t>
  </si>
  <si>
    <t>S100 calcium binding protein B [Source:HGNC Symbol;Acc:HGNC:10500]</t>
  </si>
  <si>
    <t>HMOX1</t>
  </si>
  <si>
    <t>heme oxygenase 1 [Source:HGNC Symbol;Acc:HGNC:5013]</t>
  </si>
  <si>
    <t>TGF-beta activated kinase 1 (MAP3K7) binding protein 1 [Source:HGNC Symbol;Acc:HGNC:18157]</t>
  </si>
  <si>
    <t>MED14</t>
  </si>
  <si>
    <t>mediator complex subunit 14 [Source:HGNC Symbol;Acc:HGNC:2370]</t>
  </si>
  <si>
    <t>Pim-2 proto-oncogene, serine/threonine kinase [Source:HGNC Symbol;Acc:HGNC:8987]</t>
  </si>
  <si>
    <t>GJB1</t>
  </si>
  <si>
    <t>gap junction protein beta 1 [Source:HGNC Symbol;Acc:HGNC:4283]</t>
  </si>
  <si>
    <t>Bruton tyrosine kinase [Source:HGNC Symbol;Acc:HGNC:1133]</t>
  </si>
  <si>
    <t>IKBKG</t>
  </si>
  <si>
    <t>inhibitor of nuclear factor kappa B kinase regulatory subunit gamma [Source:HGNC Symbol;Acc:HGNC:5961]</t>
  </si>
  <si>
    <t>Ingenuity Pathway Analysis of DE genes from hAM infected with M. tuberculosis</t>
  </si>
  <si>
    <t>Ingenuity Pathway Analysis of DE genes from hMDM infected with M. tuberculosis</t>
  </si>
  <si>
    <t>Integrative and comparative genomic analyses of mammalian macrophage responses to intracellular mycobacterial pathogens</t>
  </si>
  <si>
    <t>Thomas J. Hall, Gillian P. McHugo, Michael P. Mullen, James A. Ward, Kate E. Killick,  Siobhán C. Ring, Donagh P. Berry, John A. Browne, Stephen V. Gordon, David E. MacHugh *</t>
  </si>
  <si>
    <t>* Corresponding author: David E. MacHugh</t>
  </si>
  <si>
    <t>Corresponding author email address:</t>
  </si>
  <si>
    <t>david.machugh@ucd.ie</t>
  </si>
  <si>
    <r>
      <t>Supplementary Information File 8: Human Ingenuity</t>
    </r>
    <r>
      <rPr>
        <b/>
        <sz val="14"/>
        <rFont val="Calibri"/>
        <family val="2"/>
      </rPr>
      <t>®</t>
    </r>
    <r>
      <rPr>
        <b/>
        <sz val="14"/>
        <rFont val="Calibri"/>
        <family val="2"/>
        <scheme val="minor"/>
      </rPr>
      <t xml:space="preserve"> Pathway Analysis (IPA)</t>
    </r>
  </si>
  <si>
    <r>
      <t xml:space="preserve">Bovine AM infected with </t>
    </r>
    <r>
      <rPr>
        <b/>
        <i/>
        <sz val="12"/>
        <color theme="1"/>
        <rFont val="Calibri"/>
        <family val="2"/>
        <scheme val="minor"/>
      </rPr>
      <t>M. bovis</t>
    </r>
    <r>
      <rPr>
        <b/>
        <sz val="12"/>
        <color theme="1"/>
        <rFont val="Calibri"/>
        <family val="2"/>
        <scheme val="minor"/>
      </rPr>
      <t xml:space="preserve"> (bAM-MB)</t>
    </r>
  </si>
  <si>
    <r>
      <t xml:space="preserve">Bovine AM infected with </t>
    </r>
    <r>
      <rPr>
        <b/>
        <i/>
        <sz val="12"/>
        <color theme="1"/>
        <rFont val="Calibri"/>
        <family val="2"/>
        <scheme val="minor"/>
      </rPr>
      <t>M. tuberculosis</t>
    </r>
    <r>
      <rPr>
        <b/>
        <sz val="12"/>
        <color theme="1"/>
        <rFont val="Calibri"/>
        <family val="2"/>
        <scheme val="minor"/>
      </rPr>
      <t xml:space="preserve"> (bAM-MT)</t>
    </r>
  </si>
  <si>
    <r>
      <t xml:space="preserve">Human AM infected with </t>
    </r>
    <r>
      <rPr>
        <b/>
        <i/>
        <sz val="12"/>
        <color theme="1"/>
        <rFont val="Calibri"/>
        <family val="2"/>
        <scheme val="minor"/>
      </rPr>
      <t>M. tuberculosis</t>
    </r>
    <r>
      <rPr>
        <b/>
        <sz val="12"/>
        <color theme="1"/>
        <rFont val="Calibri"/>
        <family val="2"/>
        <scheme val="minor"/>
      </rPr>
      <t xml:space="preserve"> (hAM-MT)</t>
    </r>
  </si>
  <si>
    <r>
      <t xml:space="preserve">Human MDM infected with </t>
    </r>
    <r>
      <rPr>
        <b/>
        <i/>
        <sz val="12"/>
        <color theme="1"/>
        <rFont val="Calibri"/>
        <family val="2"/>
        <scheme val="minor"/>
      </rPr>
      <t>M. tuberculosis</t>
    </r>
    <r>
      <rPr>
        <b/>
        <sz val="12"/>
        <color theme="1"/>
        <rFont val="Calibri"/>
        <family val="2"/>
        <scheme val="minor"/>
      </rPr>
      <t xml:space="preserve"> (hMDM-MT)</t>
    </r>
  </si>
  <si>
    <t>Top 10 pathways for bAM-MB, bAM-MT, hAM-MT and top 12 pathways for hMDM-MT experimental groups. Coloured boxes show pathways that overlap among groups. Pathways that overlap more than two groups are shown in bold and non-overlapping pathways are uncoloured and shown with a strike-throug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u/>
      <sz val="14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9">
    <xf numFmtId="0" fontId="0" fillId="0" borderId="0" xfId="0"/>
    <xf numFmtId="0" fontId="2" fillId="0" borderId="0" xfId="0" applyFont="1"/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1" applyAlignment="1">
      <alignment horizontal="left" vertical="center"/>
    </xf>
    <xf numFmtId="0" fontId="0" fillId="0" borderId="0" xfId="0" applyAlignment="1">
      <alignment wrapText="1"/>
    </xf>
    <xf numFmtId="0" fontId="6" fillId="0" borderId="1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0" xfId="0" applyAlignment="1">
      <alignment horizontal="left" wrapText="1"/>
    </xf>
    <xf numFmtId="164" fontId="6" fillId="0" borderId="1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164" fontId="0" fillId="0" borderId="2" xfId="0" applyNumberForma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vertical="center" wrapText="1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3" fontId="6" fillId="0" borderId="1" xfId="0" applyNumberFormat="1" applyFont="1" applyBorder="1" applyAlignment="1">
      <alignment horizontal="center" vertical="center" wrapText="1"/>
    </xf>
    <xf numFmtId="3" fontId="0" fillId="0" borderId="3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9" fillId="0" borderId="0" xfId="0" applyFont="1" applyAlignment="1">
      <alignment vertical="center"/>
    </xf>
    <xf numFmtId="0" fontId="11" fillId="0" borderId="0" xfId="0" applyFont="1"/>
    <xf numFmtId="0" fontId="0" fillId="4" borderId="2" xfId="0" applyFill="1" applyBorder="1" applyAlignment="1">
      <alignment vertical="center" wrapText="1"/>
    </xf>
    <xf numFmtId="0" fontId="0" fillId="5" borderId="2" xfId="0" applyFill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6" borderId="2" xfId="0" applyFill="1" applyBorder="1" applyAlignment="1">
      <alignment vertical="center" wrapText="1"/>
    </xf>
    <xf numFmtId="0" fontId="0" fillId="7" borderId="2" xfId="0" applyFill="1" applyBorder="1" applyAlignment="1">
      <alignment vertical="center" wrapText="1"/>
    </xf>
    <xf numFmtId="0" fontId="0" fillId="8" borderId="2" xfId="0" applyFill="1" applyBorder="1" applyAlignment="1">
      <alignment vertical="center" wrapText="1"/>
    </xf>
    <xf numFmtId="0" fontId="0" fillId="9" borderId="2" xfId="0" applyFill="1" applyBorder="1" applyAlignment="1">
      <alignment vertical="center" wrapText="1"/>
    </xf>
    <xf numFmtId="0" fontId="6" fillId="10" borderId="2" xfId="0" applyFont="1" applyFill="1" applyBorder="1" applyAlignment="1">
      <alignment vertical="center" wrapText="1"/>
    </xf>
    <xf numFmtId="0" fontId="0" fillId="11" borderId="2" xfId="0" applyFill="1" applyBorder="1" applyAlignment="1">
      <alignment vertical="center" wrapText="1"/>
    </xf>
    <xf numFmtId="0" fontId="0" fillId="13" borderId="2" xfId="0" applyFill="1" applyBorder="1" applyAlignment="1">
      <alignment vertical="center" wrapText="1"/>
    </xf>
    <xf numFmtId="0" fontId="4" fillId="0" borderId="0" xfId="0" applyFont="1" applyAlignment="1">
      <alignment horizontal="right" vertical="center"/>
    </xf>
    <xf numFmtId="0" fontId="10" fillId="0" borderId="0" xfId="1" applyFont="1" applyAlignment="1">
      <alignment vertical="center"/>
    </xf>
    <xf numFmtId="0" fontId="7" fillId="0" borderId="3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4" fillId="0" borderId="0" xfId="1" applyFont="1" applyAlignment="1">
      <alignment horizontal="left" vertical="center"/>
    </xf>
    <xf numFmtId="0" fontId="16" fillId="0" borderId="2" xfId="0" applyFont="1" applyBorder="1" applyAlignment="1">
      <alignment horizontal="center" vertical="center" wrapText="1"/>
    </xf>
    <xf numFmtId="0" fontId="12" fillId="2" borderId="2" xfId="0" applyFont="1" applyFill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13" fillId="3" borderId="2" xfId="0" applyFont="1" applyFill="1" applyBorder="1" applyAlignment="1">
      <alignment vertical="center" wrapText="1"/>
    </xf>
    <xf numFmtId="0" fontId="13" fillId="12" borderId="2" xfId="0" applyFont="1" applyFill="1" applyBorder="1" applyAlignment="1">
      <alignment vertical="center" wrapText="1"/>
    </xf>
    <xf numFmtId="0" fontId="13" fillId="15" borderId="2" xfId="0" applyFont="1" applyFill="1" applyBorder="1" applyAlignment="1">
      <alignment vertical="center" wrapText="1"/>
    </xf>
    <xf numFmtId="0" fontId="13" fillId="14" borderId="2" xfId="0" applyFont="1" applyFill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1">
    <dxf>
      <font>
        <strike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david.machugh@ucd.ie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workbookViewId="0">
      <selection activeCell="A10" sqref="A10:B10"/>
    </sheetView>
  </sheetViews>
  <sheetFormatPr defaultRowHeight="15" x14ac:dyDescent="0.25"/>
  <cols>
    <col min="2" max="2" width="13.42578125" customWidth="1"/>
    <col min="8" max="8" width="57.7109375" customWidth="1"/>
  </cols>
  <sheetData>
    <row r="1" spans="1:8" ht="19.899999999999999" customHeight="1" x14ac:dyDescent="0.35">
      <c r="A1" s="1" t="s">
        <v>818</v>
      </c>
    </row>
    <row r="2" spans="1:8" ht="19.899999999999999" customHeight="1" x14ac:dyDescent="0.25"/>
    <row r="3" spans="1:8" ht="19.899999999999999" customHeight="1" x14ac:dyDescent="0.25">
      <c r="A3" s="34" t="s">
        <v>819</v>
      </c>
    </row>
    <row r="4" spans="1:8" ht="19.899999999999999" customHeight="1" x14ac:dyDescent="0.25">
      <c r="A4" s="34"/>
    </row>
    <row r="5" spans="1:8" ht="19.899999999999999" customHeight="1" x14ac:dyDescent="0.25">
      <c r="A5" s="50" t="s">
        <v>820</v>
      </c>
      <c r="B5" s="50"/>
      <c r="C5" s="50"/>
      <c r="D5" s="50"/>
      <c r="E5" s="50"/>
      <c r="F5" s="17"/>
      <c r="G5" s="17"/>
    </row>
    <row r="6" spans="1:8" ht="19.899999999999999" customHeight="1" x14ac:dyDescent="0.25">
      <c r="A6" s="17"/>
      <c r="B6" s="17"/>
      <c r="C6" s="17"/>
      <c r="D6" s="17"/>
      <c r="E6" s="17"/>
      <c r="F6" s="17"/>
      <c r="G6" s="17"/>
    </row>
    <row r="7" spans="1:8" ht="25.35" customHeight="1" x14ac:dyDescent="0.25">
      <c r="A7" s="50" t="s">
        <v>821</v>
      </c>
      <c r="B7" s="50"/>
      <c r="C7" s="50"/>
      <c r="D7" s="50"/>
      <c r="E7" s="51" t="s">
        <v>822</v>
      </c>
      <c r="F7" s="51"/>
      <c r="G7" s="51"/>
    </row>
    <row r="8" spans="1:8" ht="25.35" customHeight="1" x14ac:dyDescent="0.25">
      <c r="A8" s="7"/>
      <c r="B8" s="7"/>
      <c r="C8" s="8"/>
      <c r="D8" s="8"/>
      <c r="E8" s="8"/>
    </row>
    <row r="9" spans="1:8" s="2" customFormat="1" ht="25.15" customHeight="1" x14ac:dyDescent="0.25">
      <c r="A9" s="33" t="s">
        <v>823</v>
      </c>
    </row>
    <row r="10" spans="1:8" s="2" customFormat="1" ht="25.15" customHeight="1" x14ac:dyDescent="0.25">
      <c r="A10" s="45" t="s">
        <v>0</v>
      </c>
      <c r="B10" s="45"/>
      <c r="C10" s="46" t="s">
        <v>816</v>
      </c>
      <c r="D10" s="46"/>
      <c r="E10" s="46"/>
      <c r="F10" s="46"/>
      <c r="G10" s="46"/>
      <c r="H10" s="46"/>
    </row>
    <row r="11" spans="1:8" s="2" customFormat="1" ht="25.15" customHeight="1" x14ac:dyDescent="0.25">
      <c r="A11" s="45" t="s">
        <v>1</v>
      </c>
      <c r="B11" s="45"/>
      <c r="C11" s="46" t="s">
        <v>817</v>
      </c>
      <c r="D11" s="46"/>
      <c r="E11" s="46"/>
      <c r="F11" s="46"/>
      <c r="G11" s="46"/>
      <c r="H11" s="46"/>
    </row>
    <row r="12" spans="1:8" s="2" customFormat="1" ht="25.15" customHeight="1" x14ac:dyDescent="0.25">
      <c r="A12" s="45" t="s">
        <v>240</v>
      </c>
      <c r="B12" s="45"/>
      <c r="C12" s="46" t="s">
        <v>246</v>
      </c>
      <c r="D12" s="46"/>
      <c r="E12" s="46"/>
      <c r="F12" s="46"/>
      <c r="G12" s="46"/>
      <c r="H12" s="46"/>
    </row>
    <row r="13" spans="1:8" s="2" customFormat="1" ht="25.15" customHeight="1" x14ac:dyDescent="0.25">
      <c r="A13" s="45" t="s">
        <v>241</v>
      </c>
      <c r="B13" s="45"/>
      <c r="C13" s="46" t="s">
        <v>247</v>
      </c>
      <c r="D13" s="46"/>
      <c r="E13" s="46"/>
      <c r="F13" s="46"/>
      <c r="G13" s="46"/>
      <c r="H13" s="46"/>
    </row>
    <row r="14" spans="1:8" ht="25.15" customHeight="1" x14ac:dyDescent="0.25">
      <c r="A14" s="45" t="s">
        <v>248</v>
      </c>
      <c r="B14" s="45"/>
      <c r="C14" s="46" t="s">
        <v>249</v>
      </c>
      <c r="D14" s="46"/>
      <c r="E14" s="46"/>
      <c r="F14" s="46"/>
      <c r="G14" s="46"/>
      <c r="H14" s="46"/>
    </row>
  </sheetData>
  <mergeCells count="13">
    <mergeCell ref="A5:E5"/>
    <mergeCell ref="A7:D7"/>
    <mergeCell ref="E7:G7"/>
    <mergeCell ref="A10:B10"/>
    <mergeCell ref="C10:H10"/>
    <mergeCell ref="A14:B14"/>
    <mergeCell ref="C14:H14"/>
    <mergeCell ref="A11:B11"/>
    <mergeCell ref="C11:H11"/>
    <mergeCell ref="A12:B12"/>
    <mergeCell ref="C12:H12"/>
    <mergeCell ref="A13:B13"/>
    <mergeCell ref="C13:H13"/>
  </mergeCells>
  <hyperlinks>
    <hyperlink ref="C10:H10" location="'1) IPA hAM-MT'!A1" display="Ingenuity Pathway Analysis of DE genes from hAM infected with M. tuberculosis" xr:uid="{3AA4540F-6233-4A05-9658-9D99C47EB8A9}"/>
    <hyperlink ref="C11:H11" location="'2) IPA hMDM-MT'!A1" display="Ingenuity Pathway Analysis of DE genes from hMDM infected with M. tuberculosis" xr:uid="{87B3C8E3-22A6-4BBC-86FF-F2C3E4E652DD}"/>
    <hyperlink ref="C12:H12" location="'3) IPA-hAM-MT gene set'!A1" display="hAM MT Ingenuity Pathway Analysis gene (IPA) set for GWAS integration " xr:uid="{093895F8-BE14-48AC-AE2D-71A7B41B7ECE}"/>
    <hyperlink ref="C13:H13" location="'4) IPA-hMDM-MT gene set'!A1" display="hMDM MT Ingenuity Pathway Analysis gene (IPA)  set for GWAS integration " xr:uid="{8410BEBF-98CC-468D-B466-AB546F62ACCC}"/>
    <hyperlink ref="C14:H14" location="'5) Top 10 from all groups'!A1" display="Top 10 pathways across all four experimental groups. Common pathways are colour coded" xr:uid="{8D45170C-37F1-48B9-A73F-314C04DD5A27}"/>
    <hyperlink ref="E7" r:id="rId1" display="mailto:david.machugh@ucd.ie" xr:uid="{A2C85EFC-8D62-4A80-B684-F96686BFB289}"/>
  </hyperlinks>
  <pageMargins left="0.7" right="0.7" top="0.75" bottom="0.75" header="0.3" footer="0.3"/>
  <pageSetup paperSize="9" orientation="portrait" horizontalDpi="300" verticalDpi="3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7821D-9B50-4230-98DD-BA8B37F9F27D}">
  <sheetPr>
    <tabColor theme="4" tint="0.79998168889431442"/>
  </sheetPr>
  <dimension ref="A1:T21"/>
  <sheetViews>
    <sheetView workbookViewId="0">
      <selection activeCell="E12" sqref="E12"/>
    </sheetView>
  </sheetViews>
  <sheetFormatPr defaultRowHeight="15" x14ac:dyDescent="0.25"/>
  <cols>
    <col min="1" max="1" width="40.7109375" style="13" customWidth="1"/>
    <col min="2" max="2" width="15.7109375" style="31" customWidth="1"/>
    <col min="3" max="4" width="15.7109375" style="15" customWidth="1"/>
    <col min="5" max="20" width="27.7109375" customWidth="1"/>
  </cols>
  <sheetData>
    <row r="1" spans="1:20" s="9" customFormat="1" ht="30" customHeight="1" thickBot="1" x14ac:dyDescent="0.3">
      <c r="A1" s="10" t="s">
        <v>2</v>
      </c>
      <c r="B1" s="19" t="s">
        <v>243</v>
      </c>
      <c r="C1" s="14" t="s">
        <v>3</v>
      </c>
      <c r="D1" s="14" t="s">
        <v>4</v>
      </c>
      <c r="E1" s="48" t="s">
        <v>5</v>
      </c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</row>
    <row r="2" spans="1:20" s="17" customFormat="1" ht="34.9" customHeight="1" x14ac:dyDescent="0.25">
      <c r="A2" s="11" t="s">
        <v>250</v>
      </c>
      <c r="B2" s="29">
        <v>14.3</v>
      </c>
      <c r="C2" s="16">
        <v>0.5</v>
      </c>
      <c r="D2" s="16" t="s">
        <v>242</v>
      </c>
      <c r="E2" s="47" t="s">
        <v>260</v>
      </c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</row>
    <row r="3" spans="1:20" s="17" customFormat="1" ht="34.9" customHeight="1" x14ac:dyDescent="0.25">
      <c r="A3" s="12" t="s">
        <v>251</v>
      </c>
      <c r="B3" s="30">
        <v>12.6</v>
      </c>
      <c r="C3" s="18">
        <v>0.5</v>
      </c>
      <c r="D3" s="18" t="s">
        <v>242</v>
      </c>
      <c r="E3" s="49" t="s">
        <v>261</v>
      </c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</row>
    <row r="4" spans="1:20" s="17" customFormat="1" ht="34.9" customHeight="1" x14ac:dyDescent="0.25">
      <c r="A4" s="12" t="s">
        <v>252</v>
      </c>
      <c r="B4" s="30">
        <v>6.98</v>
      </c>
      <c r="C4" s="18">
        <v>0.78600000000000003</v>
      </c>
      <c r="D4" s="18" t="s">
        <v>242</v>
      </c>
      <c r="E4" s="49" t="s">
        <v>262</v>
      </c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</row>
    <row r="5" spans="1:20" s="17" customFormat="1" ht="34.9" customHeight="1" x14ac:dyDescent="0.25">
      <c r="A5" s="12" t="s">
        <v>253</v>
      </c>
      <c r="B5" s="30">
        <v>6.94</v>
      </c>
      <c r="C5" s="18">
        <v>0.48599999999999999</v>
      </c>
      <c r="D5" s="18" t="s">
        <v>242</v>
      </c>
      <c r="E5" s="49" t="s">
        <v>263</v>
      </c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</row>
    <row r="6" spans="1:20" s="17" customFormat="1" ht="34.9" customHeight="1" x14ac:dyDescent="0.25">
      <c r="A6" s="12" t="s">
        <v>254</v>
      </c>
      <c r="B6" s="30">
        <v>6.65</v>
      </c>
      <c r="C6" s="18">
        <v>0.9</v>
      </c>
      <c r="D6" s="18" t="s">
        <v>242</v>
      </c>
      <c r="E6" s="49" t="s">
        <v>264</v>
      </c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</row>
    <row r="7" spans="1:20" s="17" customFormat="1" ht="34.9" customHeight="1" x14ac:dyDescent="0.25">
      <c r="A7" s="12" t="s">
        <v>255</v>
      </c>
      <c r="B7" s="30">
        <v>6.65</v>
      </c>
      <c r="C7" s="18">
        <v>0.9</v>
      </c>
      <c r="D7" s="18" t="s">
        <v>242</v>
      </c>
      <c r="E7" s="49" t="s">
        <v>265</v>
      </c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</row>
    <row r="8" spans="1:20" s="17" customFormat="1" ht="34.9" customHeight="1" x14ac:dyDescent="0.25">
      <c r="A8" s="12" t="s">
        <v>256</v>
      </c>
      <c r="B8" s="30">
        <v>6</v>
      </c>
      <c r="C8" s="18">
        <v>0.4</v>
      </c>
      <c r="D8" s="18" t="s">
        <v>242</v>
      </c>
      <c r="E8" s="49" t="s">
        <v>266</v>
      </c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  <c r="Q8" s="49"/>
      <c r="R8" s="49"/>
      <c r="S8" s="49"/>
      <c r="T8" s="49"/>
    </row>
    <row r="9" spans="1:20" s="17" customFormat="1" ht="34.9" customHeight="1" x14ac:dyDescent="0.25">
      <c r="A9" s="12" t="s">
        <v>257</v>
      </c>
      <c r="B9" s="30">
        <v>5.79</v>
      </c>
      <c r="C9" s="18">
        <v>0.315</v>
      </c>
      <c r="D9" s="18" t="s">
        <v>242</v>
      </c>
      <c r="E9" s="49" t="s">
        <v>267</v>
      </c>
      <c r="F9" s="49"/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  <c r="R9" s="49"/>
      <c r="S9" s="49"/>
      <c r="T9" s="49"/>
    </row>
    <row r="10" spans="1:20" s="17" customFormat="1" ht="34.9" customHeight="1" x14ac:dyDescent="0.25">
      <c r="A10" s="12" t="s">
        <v>258</v>
      </c>
      <c r="B10" s="30">
        <v>5.79</v>
      </c>
      <c r="C10" s="18">
        <v>0.40500000000000003</v>
      </c>
      <c r="D10" s="18" t="s">
        <v>242</v>
      </c>
      <c r="E10" s="49" t="s">
        <v>268</v>
      </c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/>
      <c r="T10" s="49"/>
    </row>
    <row r="11" spans="1:20" s="17" customFormat="1" ht="34.9" customHeight="1" x14ac:dyDescent="0.25">
      <c r="A11" s="12" t="s">
        <v>259</v>
      </c>
      <c r="B11" s="30">
        <v>3.98</v>
      </c>
      <c r="C11" s="18">
        <v>0.5</v>
      </c>
      <c r="D11" s="18" t="s">
        <v>242</v>
      </c>
      <c r="E11" s="49" t="s">
        <v>269</v>
      </c>
      <c r="F11" s="49"/>
      <c r="G11" s="49"/>
      <c r="H11" s="49"/>
      <c r="I11" s="49"/>
      <c r="J11" s="49"/>
      <c r="K11" s="49"/>
      <c r="L11" s="49"/>
      <c r="M11" s="49"/>
      <c r="N11" s="49"/>
      <c r="O11" s="49"/>
      <c r="P11" s="49"/>
      <c r="Q11" s="49"/>
      <c r="R11" s="49"/>
      <c r="S11" s="49"/>
      <c r="T11" s="49"/>
    </row>
    <row r="12" spans="1:20" ht="40.35" customHeight="1" x14ac:dyDescent="0.25"/>
    <row r="13" spans="1:20" ht="40.35" customHeight="1" x14ac:dyDescent="0.25"/>
    <row r="14" spans="1:20" ht="40.35" customHeight="1" x14ac:dyDescent="0.25"/>
    <row r="15" spans="1:20" ht="40.35" customHeight="1" x14ac:dyDescent="0.25"/>
    <row r="16" spans="1:20" ht="40.35" customHeight="1" x14ac:dyDescent="0.25"/>
    <row r="17" ht="40.35" customHeight="1" x14ac:dyDescent="0.25"/>
    <row r="18" ht="40.35" customHeight="1" x14ac:dyDescent="0.25"/>
    <row r="19" ht="40.35" customHeight="1" x14ac:dyDescent="0.25"/>
    <row r="20" ht="40.35" customHeight="1" x14ac:dyDescent="0.25"/>
    <row r="21" ht="40.35" customHeight="1" x14ac:dyDescent="0.25"/>
  </sheetData>
  <mergeCells count="11">
    <mergeCell ref="E2:T2"/>
    <mergeCell ref="E1:T1"/>
    <mergeCell ref="E11:T11"/>
    <mergeCell ref="E10:T10"/>
    <mergeCell ref="E9:T9"/>
    <mergeCell ref="E5:T5"/>
    <mergeCell ref="E4:T4"/>
    <mergeCell ref="E3:T3"/>
    <mergeCell ref="E8:T8"/>
    <mergeCell ref="E7:T7"/>
    <mergeCell ref="E6:T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145BE-6F42-423F-988B-9B99BB4B1787}">
  <sheetPr>
    <tabColor theme="4" tint="0.59999389629810485"/>
  </sheetPr>
  <dimension ref="A1:T21"/>
  <sheetViews>
    <sheetView workbookViewId="0">
      <selection activeCell="E2" sqref="E2:T11"/>
    </sheetView>
  </sheetViews>
  <sheetFormatPr defaultRowHeight="15" x14ac:dyDescent="0.25"/>
  <cols>
    <col min="1" max="1" width="40.7109375" style="13" customWidth="1"/>
    <col min="2" max="2" width="15.7109375" style="31" customWidth="1"/>
    <col min="3" max="4" width="15.7109375" style="15" customWidth="1"/>
    <col min="5" max="20" width="27.7109375" customWidth="1"/>
  </cols>
  <sheetData>
    <row r="1" spans="1:20" s="9" customFormat="1" ht="30" customHeight="1" thickBot="1" x14ac:dyDescent="0.3">
      <c r="A1" s="10" t="s">
        <v>2</v>
      </c>
      <c r="B1" s="19" t="s">
        <v>243</v>
      </c>
      <c r="C1" s="14" t="s">
        <v>3</v>
      </c>
      <c r="D1" s="14" t="s">
        <v>4</v>
      </c>
      <c r="E1" s="48" t="s">
        <v>5</v>
      </c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</row>
    <row r="2" spans="1:20" s="17" customFormat="1" ht="34.9" customHeight="1" x14ac:dyDescent="0.25">
      <c r="A2" s="11" t="s">
        <v>6</v>
      </c>
      <c r="B2" s="29">
        <v>9.84</v>
      </c>
      <c r="C2" s="16">
        <v>0.47499999999999998</v>
      </c>
      <c r="D2" s="16">
        <v>3.266</v>
      </c>
      <c r="E2" s="47" t="s">
        <v>272</v>
      </c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</row>
    <row r="3" spans="1:20" s="17" customFormat="1" ht="34.9" customHeight="1" x14ac:dyDescent="0.25">
      <c r="A3" s="12" t="s">
        <v>258</v>
      </c>
      <c r="B3" s="30">
        <v>9.0299999999999994</v>
      </c>
      <c r="C3" s="18">
        <v>0.59499999999999997</v>
      </c>
      <c r="D3" s="18" t="s">
        <v>242</v>
      </c>
      <c r="E3" s="49" t="s">
        <v>273</v>
      </c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</row>
    <row r="4" spans="1:20" s="17" customFormat="1" ht="34.9" customHeight="1" x14ac:dyDescent="0.25">
      <c r="A4" s="12" t="s">
        <v>250</v>
      </c>
      <c r="B4" s="30">
        <v>9.0299999999999994</v>
      </c>
      <c r="C4" s="18">
        <v>0.5</v>
      </c>
      <c r="D4" s="18" t="s">
        <v>242</v>
      </c>
      <c r="E4" s="49" t="s">
        <v>274</v>
      </c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</row>
    <row r="5" spans="1:20" s="17" customFormat="1" ht="34.9" customHeight="1" x14ac:dyDescent="0.25">
      <c r="A5" s="12" t="s">
        <v>7</v>
      </c>
      <c r="B5" s="30">
        <v>8.82</v>
      </c>
      <c r="C5" s="18">
        <v>0.45500000000000002</v>
      </c>
      <c r="D5" s="18" t="s">
        <v>242</v>
      </c>
      <c r="E5" s="49" t="s">
        <v>275</v>
      </c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</row>
    <row r="6" spans="1:20" s="17" customFormat="1" ht="34.9" customHeight="1" x14ac:dyDescent="0.25">
      <c r="A6" s="12" t="s">
        <v>8</v>
      </c>
      <c r="B6" s="30">
        <v>8.82</v>
      </c>
      <c r="C6" s="18">
        <v>0.35599999999999998</v>
      </c>
      <c r="D6" s="18">
        <v>3.883</v>
      </c>
      <c r="E6" s="49" t="s">
        <v>276</v>
      </c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</row>
    <row r="7" spans="1:20" s="17" customFormat="1" ht="34.9" customHeight="1" x14ac:dyDescent="0.25">
      <c r="A7" s="12" t="s">
        <v>9</v>
      </c>
      <c r="B7" s="30">
        <v>7.83</v>
      </c>
      <c r="C7" s="18">
        <v>0.6</v>
      </c>
      <c r="D7" s="18">
        <v>2.8370000000000002</v>
      </c>
      <c r="E7" s="49" t="s">
        <v>277</v>
      </c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</row>
    <row r="8" spans="1:20" s="17" customFormat="1" ht="34.9" customHeight="1" x14ac:dyDescent="0.25">
      <c r="A8" s="12" t="s">
        <v>253</v>
      </c>
      <c r="B8" s="30">
        <v>7.83</v>
      </c>
      <c r="C8" s="18">
        <v>0.6</v>
      </c>
      <c r="D8" s="18" t="s">
        <v>242</v>
      </c>
      <c r="E8" s="49" t="s">
        <v>278</v>
      </c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  <c r="Q8" s="49"/>
      <c r="R8" s="49"/>
      <c r="S8" s="49"/>
      <c r="T8" s="49"/>
    </row>
    <row r="9" spans="1:20" s="17" customFormat="1" ht="34.9" customHeight="1" x14ac:dyDescent="0.25">
      <c r="A9" s="12" t="s">
        <v>270</v>
      </c>
      <c r="B9" s="30">
        <v>7.83</v>
      </c>
      <c r="C9" s="18">
        <v>0.35</v>
      </c>
      <c r="D9" s="18">
        <v>3.355</v>
      </c>
      <c r="E9" s="49" t="s">
        <v>279</v>
      </c>
      <c r="F9" s="49"/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  <c r="R9" s="49"/>
      <c r="S9" s="49"/>
      <c r="T9" s="49"/>
    </row>
    <row r="10" spans="1:20" s="17" customFormat="1" ht="34.9" customHeight="1" x14ac:dyDescent="0.25">
      <c r="A10" s="12" t="s">
        <v>271</v>
      </c>
      <c r="B10" s="30">
        <v>7.78</v>
      </c>
      <c r="C10" s="18">
        <v>0.52100000000000002</v>
      </c>
      <c r="D10" s="18">
        <v>3.6739999999999999</v>
      </c>
      <c r="E10" s="49" t="s">
        <v>280</v>
      </c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/>
      <c r="T10" s="49"/>
    </row>
    <row r="11" spans="1:20" s="17" customFormat="1" ht="34.9" customHeight="1" x14ac:dyDescent="0.25">
      <c r="A11" s="12" t="s">
        <v>10</v>
      </c>
      <c r="B11" s="30">
        <v>7.63</v>
      </c>
      <c r="C11" s="18">
        <v>0.4</v>
      </c>
      <c r="D11" s="18">
        <v>3.7730000000000001</v>
      </c>
      <c r="E11" s="49" t="s">
        <v>281</v>
      </c>
      <c r="F11" s="49"/>
      <c r="G11" s="49"/>
      <c r="H11" s="49"/>
      <c r="I11" s="49"/>
      <c r="J11" s="49"/>
      <c r="K11" s="49"/>
      <c r="L11" s="49"/>
      <c r="M11" s="49"/>
      <c r="N11" s="49"/>
      <c r="O11" s="49"/>
      <c r="P11" s="49"/>
      <c r="Q11" s="49"/>
      <c r="R11" s="49"/>
      <c r="S11" s="49"/>
      <c r="T11" s="49"/>
    </row>
    <row r="12" spans="1:20" ht="40.35" customHeight="1" x14ac:dyDescent="0.25"/>
    <row r="13" spans="1:20" ht="40.35" customHeight="1" x14ac:dyDescent="0.25"/>
    <row r="14" spans="1:20" ht="40.35" customHeight="1" x14ac:dyDescent="0.25"/>
    <row r="15" spans="1:20" ht="40.35" customHeight="1" x14ac:dyDescent="0.25"/>
    <row r="16" spans="1:20" ht="40.35" customHeight="1" x14ac:dyDescent="0.25"/>
    <row r="17" ht="40.35" customHeight="1" x14ac:dyDescent="0.25"/>
    <row r="18" ht="40.35" customHeight="1" x14ac:dyDescent="0.25"/>
    <row r="19" ht="40.35" customHeight="1" x14ac:dyDescent="0.25"/>
    <row r="20" ht="40.35" customHeight="1" x14ac:dyDescent="0.25"/>
    <row r="21" ht="40.35" customHeight="1" x14ac:dyDescent="0.25"/>
  </sheetData>
  <mergeCells count="11">
    <mergeCell ref="E7:T7"/>
    <mergeCell ref="E8:T8"/>
    <mergeCell ref="E9:T9"/>
    <mergeCell ref="E10:T10"/>
    <mergeCell ref="E11:T11"/>
    <mergeCell ref="E6:T6"/>
    <mergeCell ref="E1:T1"/>
    <mergeCell ref="E2:T2"/>
    <mergeCell ref="E3:T3"/>
    <mergeCell ref="E4:T4"/>
    <mergeCell ref="E5:T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38210-3A65-4C15-8419-A6197857BCE4}">
  <sheetPr>
    <tabColor theme="5" tint="0.79998168889431442"/>
  </sheetPr>
  <dimension ref="A1:I208"/>
  <sheetViews>
    <sheetView workbookViewId="0">
      <selection activeCell="D1" sqref="D1:G1048576"/>
    </sheetView>
  </sheetViews>
  <sheetFormatPr defaultColWidth="8.85546875" defaultRowHeight="15" x14ac:dyDescent="0.25"/>
  <cols>
    <col min="1" max="1" width="15.7109375" style="3" customWidth="1"/>
    <col min="2" max="2" width="15.7109375" style="4" customWidth="1"/>
    <col min="3" max="3" width="40.7109375" style="24" customWidth="1"/>
    <col min="4" max="4" width="12.7109375" style="3" customWidth="1"/>
    <col min="5" max="6" width="15.7109375" style="28" customWidth="1"/>
    <col min="7" max="7" width="12.7109375" style="3" customWidth="1"/>
    <col min="8" max="8" width="40.7109375" style="24" customWidth="1"/>
    <col min="9" max="9" width="15.7109375" style="32" customWidth="1"/>
    <col min="10" max="16384" width="8.85546875" style="17"/>
  </cols>
  <sheetData>
    <row r="1" spans="1:9" s="20" customFormat="1" ht="30" customHeight="1" thickBot="1" x14ac:dyDescent="0.3">
      <c r="A1" s="19" t="s">
        <v>559</v>
      </c>
      <c r="B1" s="19" t="s">
        <v>20</v>
      </c>
      <c r="C1" s="23" t="s">
        <v>21</v>
      </c>
      <c r="D1" s="19" t="s">
        <v>244</v>
      </c>
      <c r="E1" s="25" t="s">
        <v>22</v>
      </c>
      <c r="F1" s="25" t="s">
        <v>23</v>
      </c>
      <c r="G1" s="19" t="s">
        <v>24</v>
      </c>
      <c r="H1" s="23" t="s">
        <v>223</v>
      </c>
      <c r="I1" s="19" t="s">
        <v>245</v>
      </c>
    </row>
    <row r="2" spans="1:9" ht="25.35" customHeight="1" x14ac:dyDescent="0.25">
      <c r="A2" s="6">
        <v>1889</v>
      </c>
      <c r="B2" s="21" t="s">
        <v>282</v>
      </c>
      <c r="C2" s="11" t="s">
        <v>283</v>
      </c>
      <c r="D2" s="6">
        <v>1</v>
      </c>
      <c r="E2" s="26">
        <v>21217247</v>
      </c>
      <c r="F2" s="26">
        <v>21345572</v>
      </c>
      <c r="G2" s="6">
        <v>-1</v>
      </c>
      <c r="H2" s="11" t="s">
        <v>254</v>
      </c>
      <c r="I2" s="29">
        <v>6.65</v>
      </c>
    </row>
    <row r="3" spans="1:9" ht="25.35" customHeight="1" x14ac:dyDescent="0.25">
      <c r="A3" s="5">
        <v>1441</v>
      </c>
      <c r="B3" s="22" t="s">
        <v>43</v>
      </c>
      <c r="C3" s="12" t="s">
        <v>284</v>
      </c>
      <c r="D3" s="5">
        <v>1</v>
      </c>
      <c r="E3" s="27">
        <v>36466043</v>
      </c>
      <c r="F3" s="27">
        <v>36483278</v>
      </c>
      <c r="G3" s="5">
        <v>-1</v>
      </c>
      <c r="H3" s="12" t="s">
        <v>250</v>
      </c>
      <c r="I3" s="29">
        <v>14.3</v>
      </c>
    </row>
    <row r="4" spans="1:9" ht="25.35" customHeight="1" x14ac:dyDescent="0.25">
      <c r="A4" s="5">
        <v>3953</v>
      </c>
      <c r="B4" s="22" t="s">
        <v>41</v>
      </c>
      <c r="C4" s="12" t="s">
        <v>285</v>
      </c>
      <c r="D4" s="5">
        <v>1</v>
      </c>
      <c r="E4" s="27">
        <v>65420652</v>
      </c>
      <c r="F4" s="27">
        <v>65641559</v>
      </c>
      <c r="G4" s="5">
        <v>1</v>
      </c>
      <c r="H4" s="12" t="s">
        <v>254</v>
      </c>
      <c r="I4" s="29">
        <v>6.65</v>
      </c>
    </row>
    <row r="5" spans="1:9" ht="25.35" customHeight="1" x14ac:dyDescent="0.25">
      <c r="A5" s="5">
        <v>7412</v>
      </c>
      <c r="B5" s="22" t="s">
        <v>40</v>
      </c>
      <c r="C5" s="12" t="s">
        <v>286</v>
      </c>
      <c r="D5" s="5">
        <v>1</v>
      </c>
      <c r="E5" s="27">
        <v>100719742</v>
      </c>
      <c r="F5" s="27">
        <v>100739045</v>
      </c>
      <c r="G5" s="5">
        <v>1</v>
      </c>
      <c r="H5" s="12" t="s">
        <v>250</v>
      </c>
      <c r="I5" s="29">
        <v>14.3</v>
      </c>
    </row>
    <row r="6" spans="1:9" ht="25.35" customHeight="1" x14ac:dyDescent="0.25">
      <c r="A6" s="5">
        <v>1435</v>
      </c>
      <c r="B6" s="22" t="s">
        <v>38</v>
      </c>
      <c r="C6" s="12" t="s">
        <v>287</v>
      </c>
      <c r="D6" s="5">
        <v>1</v>
      </c>
      <c r="E6" s="27">
        <v>109910242</v>
      </c>
      <c r="F6" s="27">
        <v>109930992</v>
      </c>
      <c r="G6" s="5">
        <v>1</v>
      </c>
      <c r="H6" s="12" t="s">
        <v>254</v>
      </c>
      <c r="I6" s="29">
        <v>6.65</v>
      </c>
    </row>
    <row r="7" spans="1:9" ht="25.35" customHeight="1" x14ac:dyDescent="0.25">
      <c r="A7" s="5">
        <v>3570</v>
      </c>
      <c r="B7" s="22" t="s">
        <v>42</v>
      </c>
      <c r="C7" s="12" t="s">
        <v>288</v>
      </c>
      <c r="D7" s="5">
        <v>1</v>
      </c>
      <c r="E7" s="27">
        <v>154405193</v>
      </c>
      <c r="F7" s="27">
        <v>154469450</v>
      </c>
      <c r="G7" s="5">
        <v>1</v>
      </c>
      <c r="H7" s="12" t="s">
        <v>254</v>
      </c>
      <c r="I7" s="29">
        <v>6.65</v>
      </c>
    </row>
    <row r="8" spans="1:9" ht="25.35" customHeight="1" x14ac:dyDescent="0.25">
      <c r="A8" s="5">
        <v>2213</v>
      </c>
      <c r="B8" s="22" t="s">
        <v>289</v>
      </c>
      <c r="C8" s="12" t="s">
        <v>290</v>
      </c>
      <c r="D8" s="5">
        <v>1</v>
      </c>
      <c r="E8" s="27">
        <v>161663147</v>
      </c>
      <c r="F8" s="27">
        <v>161678654</v>
      </c>
      <c r="G8" s="5">
        <v>1</v>
      </c>
      <c r="H8" s="12" t="s">
        <v>259</v>
      </c>
      <c r="I8" s="29">
        <v>3.98</v>
      </c>
    </row>
    <row r="9" spans="1:9" ht="25.35" customHeight="1" x14ac:dyDescent="0.25">
      <c r="A9" s="5">
        <v>6403</v>
      </c>
      <c r="B9" s="22" t="s">
        <v>134</v>
      </c>
      <c r="C9" s="12" t="s">
        <v>291</v>
      </c>
      <c r="D9" s="5">
        <v>1</v>
      </c>
      <c r="E9" s="27">
        <v>169588849</v>
      </c>
      <c r="F9" s="27">
        <v>169630193</v>
      </c>
      <c r="G9" s="5">
        <v>-1</v>
      </c>
      <c r="H9" s="12" t="s">
        <v>250</v>
      </c>
      <c r="I9" s="29">
        <v>14.3</v>
      </c>
    </row>
    <row r="10" spans="1:9" ht="25.35" customHeight="1" x14ac:dyDescent="0.25">
      <c r="A10" s="5">
        <v>6402</v>
      </c>
      <c r="B10" s="22" t="s">
        <v>133</v>
      </c>
      <c r="C10" s="12" t="s">
        <v>292</v>
      </c>
      <c r="D10" s="5">
        <v>1</v>
      </c>
      <c r="E10" s="27">
        <v>169690665</v>
      </c>
      <c r="F10" s="27">
        <v>169711702</v>
      </c>
      <c r="G10" s="5">
        <v>-1</v>
      </c>
      <c r="H10" s="12" t="s">
        <v>250</v>
      </c>
      <c r="I10" s="29">
        <v>14.3</v>
      </c>
    </row>
    <row r="11" spans="1:9" ht="25.35" customHeight="1" x14ac:dyDescent="0.25">
      <c r="A11" s="5">
        <v>6401</v>
      </c>
      <c r="B11" s="22" t="s">
        <v>132</v>
      </c>
      <c r="C11" s="12" t="s">
        <v>293</v>
      </c>
      <c r="D11" s="5">
        <v>1</v>
      </c>
      <c r="E11" s="27">
        <v>169722640</v>
      </c>
      <c r="F11" s="27">
        <v>169764705</v>
      </c>
      <c r="G11" s="5">
        <v>-1</v>
      </c>
      <c r="H11" s="12" t="s">
        <v>250</v>
      </c>
      <c r="I11" s="29">
        <v>14.3</v>
      </c>
    </row>
    <row r="12" spans="1:9" ht="25.35" customHeight="1" x14ac:dyDescent="0.25">
      <c r="A12" s="5">
        <v>356</v>
      </c>
      <c r="B12" s="22" t="s">
        <v>136</v>
      </c>
      <c r="C12" s="12" t="s">
        <v>294</v>
      </c>
      <c r="D12" s="5">
        <v>1</v>
      </c>
      <c r="E12" s="27">
        <v>172659103</v>
      </c>
      <c r="F12" s="27">
        <v>172666876</v>
      </c>
      <c r="G12" s="5">
        <v>1</v>
      </c>
      <c r="H12" s="12" t="s">
        <v>254</v>
      </c>
      <c r="I12" s="29">
        <v>6.65</v>
      </c>
    </row>
    <row r="13" spans="1:9" ht="25.35" customHeight="1" x14ac:dyDescent="0.25">
      <c r="A13" s="5">
        <v>6041</v>
      </c>
      <c r="B13" s="22" t="s">
        <v>129</v>
      </c>
      <c r="C13" s="12" t="s">
        <v>295</v>
      </c>
      <c r="D13" s="5">
        <v>1</v>
      </c>
      <c r="E13" s="27">
        <v>182573634</v>
      </c>
      <c r="F13" s="27">
        <v>182589256</v>
      </c>
      <c r="G13" s="5">
        <v>-1</v>
      </c>
      <c r="H13" s="12" t="s">
        <v>256</v>
      </c>
      <c r="I13" s="29">
        <v>6</v>
      </c>
    </row>
    <row r="14" spans="1:9" ht="25.35" customHeight="1" x14ac:dyDescent="0.25">
      <c r="A14" s="5">
        <v>3586</v>
      </c>
      <c r="B14" s="22" t="s">
        <v>131</v>
      </c>
      <c r="C14" s="12" t="s">
        <v>296</v>
      </c>
      <c r="D14" s="5">
        <v>1</v>
      </c>
      <c r="E14" s="27">
        <v>206767602</v>
      </c>
      <c r="F14" s="27">
        <v>206774541</v>
      </c>
      <c r="G14" s="5">
        <v>-1</v>
      </c>
      <c r="H14" s="12" t="s">
        <v>252</v>
      </c>
      <c r="I14" s="29">
        <v>6.98</v>
      </c>
    </row>
    <row r="15" spans="1:9" ht="25.35" customHeight="1" x14ac:dyDescent="0.25">
      <c r="A15" s="5">
        <v>947</v>
      </c>
      <c r="B15" s="22" t="s">
        <v>297</v>
      </c>
      <c r="C15" s="12" t="s">
        <v>298</v>
      </c>
      <c r="D15" s="5">
        <v>1</v>
      </c>
      <c r="E15" s="27">
        <v>207880972</v>
      </c>
      <c r="F15" s="27">
        <v>207911402</v>
      </c>
      <c r="G15" s="5">
        <v>-1</v>
      </c>
      <c r="H15" s="12" t="s">
        <v>251</v>
      </c>
      <c r="I15" s="29">
        <v>12.6</v>
      </c>
    </row>
    <row r="16" spans="1:9" ht="25.35" customHeight="1" x14ac:dyDescent="0.25">
      <c r="A16" s="5">
        <v>7100</v>
      </c>
      <c r="B16" s="22" t="s">
        <v>137</v>
      </c>
      <c r="C16" s="12" t="s">
        <v>299</v>
      </c>
      <c r="D16" s="5">
        <v>1</v>
      </c>
      <c r="E16" s="27">
        <v>223109404</v>
      </c>
      <c r="F16" s="27">
        <v>223143248</v>
      </c>
      <c r="G16" s="5">
        <v>-1</v>
      </c>
      <c r="H16" s="12" t="s">
        <v>256</v>
      </c>
      <c r="I16" s="29">
        <v>6</v>
      </c>
    </row>
    <row r="17" spans="1:9" ht="25.35" customHeight="1" x14ac:dyDescent="0.25">
      <c r="A17" s="5">
        <v>183</v>
      </c>
      <c r="B17" s="22" t="s">
        <v>205</v>
      </c>
      <c r="C17" s="12" t="s">
        <v>300</v>
      </c>
      <c r="D17" s="5">
        <v>1</v>
      </c>
      <c r="E17" s="27">
        <v>230702523</v>
      </c>
      <c r="F17" s="27">
        <v>230714122</v>
      </c>
      <c r="G17" s="5">
        <v>-1</v>
      </c>
      <c r="H17" s="12" t="s">
        <v>254</v>
      </c>
      <c r="I17" s="29">
        <v>6.65</v>
      </c>
    </row>
    <row r="18" spans="1:9" ht="25.35" customHeight="1" x14ac:dyDescent="0.25">
      <c r="A18" s="5">
        <v>114548</v>
      </c>
      <c r="B18" s="22" t="s">
        <v>85</v>
      </c>
      <c r="C18" s="12" t="s">
        <v>301</v>
      </c>
      <c r="D18" s="5">
        <v>1</v>
      </c>
      <c r="E18" s="27">
        <v>247416156</v>
      </c>
      <c r="F18" s="27">
        <v>247449108</v>
      </c>
      <c r="G18" s="5">
        <v>1</v>
      </c>
      <c r="H18" s="12" t="s">
        <v>256</v>
      </c>
      <c r="I18" s="29">
        <v>6</v>
      </c>
    </row>
    <row r="19" spans="1:9" ht="25.35" customHeight="1" x14ac:dyDescent="0.25">
      <c r="A19" s="5">
        <v>58484</v>
      </c>
      <c r="B19" s="22" t="s">
        <v>107</v>
      </c>
      <c r="C19" s="12" t="s">
        <v>302</v>
      </c>
      <c r="D19" s="5">
        <v>2</v>
      </c>
      <c r="E19" s="27">
        <v>32224453</v>
      </c>
      <c r="F19" s="27">
        <v>32265732</v>
      </c>
      <c r="G19" s="5">
        <v>-1</v>
      </c>
      <c r="H19" s="12" t="s">
        <v>256</v>
      </c>
      <c r="I19" s="29">
        <v>6</v>
      </c>
    </row>
    <row r="20" spans="1:9" ht="25.35" customHeight="1" x14ac:dyDescent="0.25">
      <c r="A20" s="5">
        <v>5610</v>
      </c>
      <c r="B20" s="22" t="s">
        <v>105</v>
      </c>
      <c r="C20" s="12" t="s">
        <v>303</v>
      </c>
      <c r="D20" s="5">
        <v>2</v>
      </c>
      <c r="E20" s="27">
        <v>37099210</v>
      </c>
      <c r="F20" s="27">
        <v>37157065</v>
      </c>
      <c r="G20" s="5">
        <v>-1</v>
      </c>
      <c r="H20" s="12" t="s">
        <v>256</v>
      </c>
      <c r="I20" s="29">
        <v>6</v>
      </c>
    </row>
    <row r="21" spans="1:9" ht="25.35" customHeight="1" x14ac:dyDescent="0.25">
      <c r="A21" s="5">
        <v>7039</v>
      </c>
      <c r="B21" s="22" t="s">
        <v>304</v>
      </c>
      <c r="C21" s="12" t="s">
        <v>305</v>
      </c>
      <c r="D21" s="5">
        <v>2</v>
      </c>
      <c r="E21" s="27">
        <v>70447284</v>
      </c>
      <c r="F21" s="27">
        <v>70554193</v>
      </c>
      <c r="G21" s="5">
        <v>-1</v>
      </c>
      <c r="H21" s="12" t="s">
        <v>254</v>
      </c>
      <c r="I21" s="29">
        <v>6.65</v>
      </c>
    </row>
    <row r="22" spans="1:9" ht="25.35" customHeight="1" x14ac:dyDescent="0.25">
      <c r="A22" s="5">
        <v>3554</v>
      </c>
      <c r="B22" s="22" t="s">
        <v>108</v>
      </c>
      <c r="C22" s="12" t="s">
        <v>306</v>
      </c>
      <c r="D22" s="5">
        <v>2</v>
      </c>
      <c r="E22" s="27">
        <v>102064544</v>
      </c>
      <c r="F22" s="27">
        <v>102179874</v>
      </c>
      <c r="G22" s="5">
        <v>1</v>
      </c>
      <c r="H22" s="12" t="s">
        <v>250</v>
      </c>
      <c r="I22" s="29">
        <v>14.3</v>
      </c>
    </row>
    <row r="23" spans="1:9" ht="25.35" customHeight="1" x14ac:dyDescent="0.25">
      <c r="A23" s="5">
        <v>9173</v>
      </c>
      <c r="B23" s="22" t="s">
        <v>307</v>
      </c>
      <c r="C23" s="12" t="s">
        <v>308</v>
      </c>
      <c r="D23" s="5">
        <v>2</v>
      </c>
      <c r="E23" s="27">
        <v>102311502</v>
      </c>
      <c r="F23" s="27">
        <v>102352037</v>
      </c>
      <c r="G23" s="5">
        <v>1</v>
      </c>
      <c r="H23" s="12" t="s">
        <v>259</v>
      </c>
      <c r="I23" s="29">
        <v>3.98</v>
      </c>
    </row>
    <row r="24" spans="1:9" ht="25.35" customHeight="1" x14ac:dyDescent="0.25">
      <c r="A24" s="5">
        <v>3552</v>
      </c>
      <c r="B24" s="22" t="s">
        <v>103</v>
      </c>
      <c r="C24" s="12" t="s">
        <v>309</v>
      </c>
      <c r="D24" s="5">
        <v>2</v>
      </c>
      <c r="E24" s="27">
        <v>112773925</v>
      </c>
      <c r="F24" s="27">
        <v>112784493</v>
      </c>
      <c r="G24" s="5">
        <v>-1</v>
      </c>
      <c r="H24" s="12" t="s">
        <v>253</v>
      </c>
      <c r="I24" s="29">
        <v>6.94</v>
      </c>
    </row>
    <row r="25" spans="1:9" ht="25.35" customHeight="1" x14ac:dyDescent="0.25">
      <c r="A25" s="5">
        <v>3553</v>
      </c>
      <c r="B25" s="22" t="s">
        <v>104</v>
      </c>
      <c r="C25" s="12" t="s">
        <v>310</v>
      </c>
      <c r="D25" s="5">
        <v>2</v>
      </c>
      <c r="E25" s="27">
        <v>112829751</v>
      </c>
      <c r="F25" s="27">
        <v>112836816</v>
      </c>
      <c r="G25" s="5">
        <v>-1</v>
      </c>
      <c r="H25" s="12" t="s">
        <v>252</v>
      </c>
      <c r="I25" s="29">
        <v>6.98</v>
      </c>
    </row>
    <row r="26" spans="1:9" ht="25.35" customHeight="1" x14ac:dyDescent="0.25">
      <c r="A26" s="5">
        <v>7852</v>
      </c>
      <c r="B26" s="22" t="s">
        <v>32</v>
      </c>
      <c r="C26" s="12" t="s">
        <v>311</v>
      </c>
      <c r="D26" s="5">
        <v>2</v>
      </c>
      <c r="E26" s="27">
        <v>136114349</v>
      </c>
      <c r="F26" s="27">
        <v>136118149</v>
      </c>
      <c r="G26" s="5">
        <v>-1</v>
      </c>
      <c r="H26" s="12" t="s">
        <v>250</v>
      </c>
      <c r="I26" s="29">
        <v>14.3</v>
      </c>
    </row>
    <row r="27" spans="1:9" ht="25.35" customHeight="1" x14ac:dyDescent="0.25">
      <c r="A27" s="5">
        <v>64135</v>
      </c>
      <c r="B27" s="22" t="s">
        <v>35</v>
      </c>
      <c r="C27" s="12" t="s">
        <v>312</v>
      </c>
      <c r="D27" s="5">
        <v>2</v>
      </c>
      <c r="E27" s="27">
        <v>162267074</v>
      </c>
      <c r="F27" s="27">
        <v>162318684</v>
      </c>
      <c r="G27" s="5">
        <v>-1</v>
      </c>
      <c r="H27" s="12" t="s">
        <v>256</v>
      </c>
      <c r="I27" s="29">
        <v>6</v>
      </c>
    </row>
    <row r="28" spans="1:9" ht="25.35" customHeight="1" x14ac:dyDescent="0.25">
      <c r="A28" s="5">
        <v>3676</v>
      </c>
      <c r="B28" s="22" t="s">
        <v>313</v>
      </c>
      <c r="C28" s="12" t="s">
        <v>314</v>
      </c>
      <c r="D28" s="5">
        <v>2</v>
      </c>
      <c r="E28" s="27">
        <v>181457202</v>
      </c>
      <c r="F28" s="27">
        <v>181538940</v>
      </c>
      <c r="G28" s="5">
        <v>1</v>
      </c>
      <c r="H28" s="12" t="s">
        <v>251</v>
      </c>
      <c r="I28" s="29">
        <v>12.6</v>
      </c>
    </row>
    <row r="29" spans="1:9" ht="25.35" customHeight="1" x14ac:dyDescent="0.25">
      <c r="A29" s="5">
        <v>1281</v>
      </c>
      <c r="B29" s="22" t="s">
        <v>315</v>
      </c>
      <c r="C29" s="12" t="s">
        <v>316</v>
      </c>
      <c r="D29" s="5">
        <v>2</v>
      </c>
      <c r="E29" s="27">
        <v>188974373</v>
      </c>
      <c r="F29" s="27">
        <v>189012746</v>
      </c>
      <c r="G29" s="5">
        <v>1</v>
      </c>
      <c r="H29" s="12" t="s">
        <v>254</v>
      </c>
      <c r="I29" s="29">
        <v>6.65</v>
      </c>
    </row>
    <row r="30" spans="1:9" ht="25.35" customHeight="1" x14ac:dyDescent="0.25">
      <c r="A30" s="5">
        <v>6772</v>
      </c>
      <c r="B30" s="22" t="s">
        <v>34</v>
      </c>
      <c r="C30" s="12" t="s">
        <v>317</v>
      </c>
      <c r="D30" s="5">
        <v>2</v>
      </c>
      <c r="E30" s="27">
        <v>190908460</v>
      </c>
      <c r="F30" s="27">
        <v>191020960</v>
      </c>
      <c r="G30" s="5">
        <v>-1</v>
      </c>
      <c r="H30" s="12" t="s">
        <v>254</v>
      </c>
      <c r="I30" s="29">
        <v>6.65</v>
      </c>
    </row>
    <row r="31" spans="1:9" ht="25.35" customHeight="1" x14ac:dyDescent="0.25">
      <c r="A31" s="5">
        <v>940</v>
      </c>
      <c r="B31" s="22" t="s">
        <v>30</v>
      </c>
      <c r="C31" s="12" t="s">
        <v>318</v>
      </c>
      <c r="D31" s="5">
        <v>2</v>
      </c>
      <c r="E31" s="27">
        <v>203706475</v>
      </c>
      <c r="F31" s="27">
        <v>203738912</v>
      </c>
      <c r="G31" s="5">
        <v>1</v>
      </c>
      <c r="H31" s="12" t="s">
        <v>255</v>
      </c>
      <c r="I31" s="29">
        <v>6.65</v>
      </c>
    </row>
    <row r="32" spans="1:9" ht="25.35" customHeight="1" x14ac:dyDescent="0.25">
      <c r="A32" s="5">
        <v>1385</v>
      </c>
      <c r="B32" s="22" t="s">
        <v>31</v>
      </c>
      <c r="C32" s="12" t="s">
        <v>319</v>
      </c>
      <c r="D32" s="5">
        <v>2</v>
      </c>
      <c r="E32" s="27">
        <v>207529737</v>
      </c>
      <c r="F32" s="27">
        <v>207605988</v>
      </c>
      <c r="G32" s="5">
        <v>1</v>
      </c>
      <c r="H32" s="12" t="s">
        <v>256</v>
      </c>
      <c r="I32" s="29">
        <v>6</v>
      </c>
    </row>
    <row r="33" spans="1:9" ht="25.35" customHeight="1" x14ac:dyDescent="0.25">
      <c r="A33" s="5">
        <v>2335</v>
      </c>
      <c r="B33" s="22" t="s">
        <v>29</v>
      </c>
      <c r="C33" s="12" t="s">
        <v>320</v>
      </c>
      <c r="D33" s="5">
        <v>2</v>
      </c>
      <c r="E33" s="27">
        <v>215360440</v>
      </c>
      <c r="F33" s="27">
        <v>215436073</v>
      </c>
      <c r="G33" s="5">
        <v>-1</v>
      </c>
      <c r="H33" s="12" t="s">
        <v>251</v>
      </c>
      <c r="I33" s="29">
        <v>12.6</v>
      </c>
    </row>
    <row r="34" spans="1:9" ht="25.35" customHeight="1" x14ac:dyDescent="0.25">
      <c r="A34" s="5">
        <v>3488</v>
      </c>
      <c r="B34" s="22" t="s">
        <v>321</v>
      </c>
      <c r="C34" s="12" t="s">
        <v>322</v>
      </c>
      <c r="D34" s="5">
        <v>2</v>
      </c>
      <c r="E34" s="27">
        <v>216672105</v>
      </c>
      <c r="F34" s="27">
        <v>216695549</v>
      </c>
      <c r="G34" s="5">
        <v>-1</v>
      </c>
      <c r="H34" s="12" t="s">
        <v>254</v>
      </c>
      <c r="I34" s="29">
        <v>6.65</v>
      </c>
    </row>
    <row r="35" spans="1:9" ht="25.35" customHeight="1" x14ac:dyDescent="0.25">
      <c r="A35" s="5">
        <v>3579</v>
      </c>
      <c r="B35" s="22" t="s">
        <v>36</v>
      </c>
      <c r="C35" s="12" t="s">
        <v>323</v>
      </c>
      <c r="D35" s="5">
        <v>2</v>
      </c>
      <c r="E35" s="27">
        <v>218125289</v>
      </c>
      <c r="F35" s="27">
        <v>218137251</v>
      </c>
      <c r="G35" s="5">
        <v>1</v>
      </c>
      <c r="H35" s="12" t="s">
        <v>250</v>
      </c>
      <c r="I35" s="29">
        <v>14.3</v>
      </c>
    </row>
    <row r="36" spans="1:9" ht="25.35" customHeight="1" x14ac:dyDescent="0.25">
      <c r="A36" s="5">
        <v>84818</v>
      </c>
      <c r="B36" s="22" t="s">
        <v>176</v>
      </c>
      <c r="C36" s="12" t="s">
        <v>324</v>
      </c>
      <c r="D36" s="5">
        <v>3</v>
      </c>
      <c r="E36" s="27">
        <v>9917074</v>
      </c>
      <c r="F36" s="27">
        <v>9933630</v>
      </c>
      <c r="G36" s="5">
        <v>1</v>
      </c>
      <c r="H36" s="12" t="s">
        <v>258</v>
      </c>
      <c r="I36" s="29">
        <v>5.79</v>
      </c>
    </row>
    <row r="37" spans="1:9" ht="25.35" customHeight="1" x14ac:dyDescent="0.25">
      <c r="A37" s="5">
        <v>3269</v>
      </c>
      <c r="B37" s="22" t="s">
        <v>325</v>
      </c>
      <c r="C37" s="12" t="s">
        <v>326</v>
      </c>
      <c r="D37" s="5">
        <v>3</v>
      </c>
      <c r="E37" s="27">
        <v>11137093</v>
      </c>
      <c r="F37" s="27">
        <v>11263557</v>
      </c>
      <c r="G37" s="5">
        <v>1</v>
      </c>
      <c r="H37" s="12" t="s">
        <v>251</v>
      </c>
      <c r="I37" s="29">
        <v>12.6</v>
      </c>
    </row>
    <row r="38" spans="1:9" ht="25.35" customHeight="1" x14ac:dyDescent="0.25">
      <c r="A38" s="5">
        <v>5894</v>
      </c>
      <c r="B38" s="22" t="s">
        <v>177</v>
      </c>
      <c r="C38" s="12" t="s">
        <v>327</v>
      </c>
      <c r="D38" s="5">
        <v>3</v>
      </c>
      <c r="E38" s="27">
        <v>12583601</v>
      </c>
      <c r="F38" s="27">
        <v>12664226</v>
      </c>
      <c r="G38" s="5">
        <v>-1</v>
      </c>
      <c r="H38" s="12" t="s">
        <v>258</v>
      </c>
      <c r="I38" s="29">
        <v>5.79</v>
      </c>
    </row>
    <row r="39" spans="1:9" ht="25.35" customHeight="1" x14ac:dyDescent="0.25">
      <c r="A39" s="5">
        <v>7048</v>
      </c>
      <c r="B39" s="22" t="s">
        <v>328</v>
      </c>
      <c r="C39" s="12" t="s">
        <v>329</v>
      </c>
      <c r="D39" s="5">
        <v>3</v>
      </c>
      <c r="E39" s="27">
        <v>30606601</v>
      </c>
      <c r="F39" s="27">
        <v>30694142</v>
      </c>
      <c r="G39" s="5">
        <v>1</v>
      </c>
      <c r="H39" s="12" t="s">
        <v>254</v>
      </c>
      <c r="I39" s="29">
        <v>6.65</v>
      </c>
    </row>
    <row r="40" spans="1:9" ht="25.35" customHeight="1" x14ac:dyDescent="0.25">
      <c r="A40" s="5">
        <v>4615</v>
      </c>
      <c r="B40" s="22" t="s">
        <v>175</v>
      </c>
      <c r="C40" s="12" t="s">
        <v>330</v>
      </c>
      <c r="D40" s="5">
        <v>3</v>
      </c>
      <c r="E40" s="27">
        <v>38138478</v>
      </c>
      <c r="F40" s="27">
        <v>38143022</v>
      </c>
      <c r="G40" s="5">
        <v>1</v>
      </c>
      <c r="H40" s="12" t="s">
        <v>256</v>
      </c>
      <c r="I40" s="29">
        <v>6</v>
      </c>
    </row>
    <row r="41" spans="1:9" ht="25.35" customHeight="1" x14ac:dyDescent="0.25">
      <c r="A41" s="5">
        <v>1230</v>
      </c>
      <c r="B41" s="22" t="s">
        <v>235</v>
      </c>
      <c r="C41" s="12" t="s">
        <v>331</v>
      </c>
      <c r="D41" s="5">
        <v>3</v>
      </c>
      <c r="E41" s="27">
        <v>46201711</v>
      </c>
      <c r="F41" s="27">
        <v>46208313</v>
      </c>
      <c r="G41" s="5">
        <v>-1</v>
      </c>
      <c r="H41" s="12" t="s">
        <v>257</v>
      </c>
      <c r="I41" s="29">
        <v>5.79</v>
      </c>
    </row>
    <row r="42" spans="1:9" ht="25.35" customHeight="1" x14ac:dyDescent="0.25">
      <c r="A42" s="5">
        <v>1234</v>
      </c>
      <c r="B42" s="22" t="s">
        <v>236</v>
      </c>
      <c r="C42" s="12" t="s">
        <v>332</v>
      </c>
      <c r="D42" s="5">
        <v>3</v>
      </c>
      <c r="E42" s="27">
        <v>46370854</v>
      </c>
      <c r="F42" s="27">
        <v>46376206</v>
      </c>
      <c r="G42" s="5">
        <v>1</v>
      </c>
      <c r="H42" s="12" t="s">
        <v>254</v>
      </c>
      <c r="I42" s="29">
        <v>6.65</v>
      </c>
    </row>
    <row r="43" spans="1:9" ht="25.35" customHeight="1" x14ac:dyDescent="0.25">
      <c r="A43" s="5">
        <v>54106</v>
      </c>
      <c r="B43" s="22" t="s">
        <v>174</v>
      </c>
      <c r="C43" s="12" t="s">
        <v>333</v>
      </c>
      <c r="D43" s="5">
        <v>3</v>
      </c>
      <c r="E43" s="27">
        <v>52221080</v>
      </c>
      <c r="F43" s="27">
        <v>52226163</v>
      </c>
      <c r="G43" s="5">
        <v>-1</v>
      </c>
      <c r="H43" s="12" t="s">
        <v>256</v>
      </c>
      <c r="I43" s="29">
        <v>6</v>
      </c>
    </row>
    <row r="44" spans="1:9" ht="25.35" customHeight="1" x14ac:dyDescent="0.25">
      <c r="A44" s="5">
        <v>941</v>
      </c>
      <c r="B44" s="22" t="s">
        <v>334</v>
      </c>
      <c r="C44" s="12" t="s">
        <v>335</v>
      </c>
      <c r="D44" s="5">
        <v>3</v>
      </c>
      <c r="E44" s="27">
        <v>119524293</v>
      </c>
      <c r="F44" s="27">
        <v>119559614</v>
      </c>
      <c r="G44" s="5">
        <v>-1</v>
      </c>
      <c r="H44" s="12" t="s">
        <v>255</v>
      </c>
      <c r="I44" s="29">
        <v>6.65</v>
      </c>
    </row>
    <row r="45" spans="1:9" ht="25.35" customHeight="1" x14ac:dyDescent="0.25">
      <c r="A45" s="5">
        <v>942</v>
      </c>
      <c r="B45" s="22" t="s">
        <v>336</v>
      </c>
      <c r="C45" s="12" t="s">
        <v>337</v>
      </c>
      <c r="D45" s="5">
        <v>3</v>
      </c>
      <c r="E45" s="27">
        <v>122055362</v>
      </c>
      <c r="F45" s="27">
        <v>122121139</v>
      </c>
      <c r="G45" s="5">
        <v>1</v>
      </c>
      <c r="H45" s="12" t="s">
        <v>255</v>
      </c>
      <c r="I45" s="30">
        <v>6.65</v>
      </c>
    </row>
    <row r="46" spans="1:9" ht="25.35" customHeight="1" x14ac:dyDescent="0.25">
      <c r="A46" s="5">
        <v>5806</v>
      </c>
      <c r="B46" s="22" t="s">
        <v>27</v>
      </c>
      <c r="C46" s="12" t="s">
        <v>338</v>
      </c>
      <c r="D46" s="5">
        <v>3</v>
      </c>
      <c r="E46" s="27">
        <v>157436850</v>
      </c>
      <c r="F46" s="27">
        <v>157443633</v>
      </c>
      <c r="G46" s="5">
        <v>1</v>
      </c>
      <c r="H46" s="12" t="s">
        <v>256</v>
      </c>
      <c r="I46" s="30">
        <v>6</v>
      </c>
    </row>
    <row r="47" spans="1:9" ht="25.35" customHeight="1" x14ac:dyDescent="0.25">
      <c r="A47" s="5">
        <v>7096</v>
      </c>
      <c r="B47" s="22" t="s">
        <v>214</v>
      </c>
      <c r="C47" s="12" t="s">
        <v>339</v>
      </c>
      <c r="D47" s="5">
        <v>4</v>
      </c>
      <c r="E47" s="27">
        <v>38790677</v>
      </c>
      <c r="F47" s="27">
        <v>38856817</v>
      </c>
      <c r="G47" s="5">
        <v>-1</v>
      </c>
      <c r="H47" s="12" t="s">
        <v>256</v>
      </c>
      <c r="I47" s="30">
        <v>6</v>
      </c>
    </row>
    <row r="48" spans="1:9" ht="25.35" customHeight="1" x14ac:dyDescent="0.25">
      <c r="A48" s="5">
        <v>10333</v>
      </c>
      <c r="B48" s="22" t="s">
        <v>71</v>
      </c>
      <c r="C48" s="12" t="s">
        <v>340</v>
      </c>
      <c r="D48" s="5">
        <v>4</v>
      </c>
      <c r="E48" s="27">
        <v>38823715</v>
      </c>
      <c r="F48" s="27">
        <v>38856817</v>
      </c>
      <c r="G48" s="5">
        <v>-1</v>
      </c>
      <c r="H48" s="12" t="s">
        <v>256</v>
      </c>
      <c r="I48" s="30">
        <v>6</v>
      </c>
    </row>
    <row r="49" spans="1:9" ht="25.35" customHeight="1" x14ac:dyDescent="0.25">
      <c r="A49" s="5">
        <v>5156</v>
      </c>
      <c r="B49" s="22" t="s">
        <v>341</v>
      </c>
      <c r="C49" s="12" t="s">
        <v>342</v>
      </c>
      <c r="D49" s="5">
        <v>4</v>
      </c>
      <c r="E49" s="27">
        <v>54229280</v>
      </c>
      <c r="F49" s="27">
        <v>54298245</v>
      </c>
      <c r="G49" s="5">
        <v>1</v>
      </c>
      <c r="H49" s="12" t="s">
        <v>254</v>
      </c>
      <c r="I49" s="30">
        <v>6.65</v>
      </c>
    </row>
    <row r="50" spans="1:9" ht="25.35" customHeight="1" x14ac:dyDescent="0.25">
      <c r="A50" s="5">
        <v>3576</v>
      </c>
      <c r="B50" s="22" t="s">
        <v>69</v>
      </c>
      <c r="C50" s="12" t="s">
        <v>343</v>
      </c>
      <c r="D50" s="5">
        <v>4</v>
      </c>
      <c r="E50" s="27">
        <v>73740541</v>
      </c>
      <c r="F50" s="27">
        <v>73743716</v>
      </c>
      <c r="G50" s="5">
        <v>1</v>
      </c>
      <c r="H50" s="12" t="s">
        <v>250</v>
      </c>
      <c r="I50" s="30">
        <v>14.3</v>
      </c>
    </row>
    <row r="51" spans="1:9" ht="25.35" customHeight="1" x14ac:dyDescent="0.25">
      <c r="A51" s="5">
        <v>6372</v>
      </c>
      <c r="B51" s="22" t="s">
        <v>344</v>
      </c>
      <c r="C51" s="12" t="s">
        <v>345</v>
      </c>
      <c r="D51" s="5">
        <v>4</v>
      </c>
      <c r="E51" s="27">
        <v>73836640</v>
      </c>
      <c r="F51" s="27">
        <v>73849064</v>
      </c>
      <c r="G51" s="5">
        <v>1</v>
      </c>
      <c r="H51" s="12" t="s">
        <v>258</v>
      </c>
      <c r="I51" s="30">
        <v>5.79</v>
      </c>
    </row>
    <row r="52" spans="1:9" ht="25.35" customHeight="1" x14ac:dyDescent="0.25">
      <c r="A52" s="5">
        <v>2919</v>
      </c>
      <c r="B52" s="22" t="s">
        <v>226</v>
      </c>
      <c r="C52" s="12" t="s">
        <v>346</v>
      </c>
      <c r="D52" s="5">
        <v>4</v>
      </c>
      <c r="E52" s="27">
        <v>73869393</v>
      </c>
      <c r="F52" s="27">
        <v>73871308</v>
      </c>
      <c r="G52" s="5">
        <v>1</v>
      </c>
      <c r="H52" s="12" t="s">
        <v>252</v>
      </c>
      <c r="I52" s="30">
        <v>6.98</v>
      </c>
    </row>
    <row r="53" spans="1:9" ht="25.35" customHeight="1" x14ac:dyDescent="0.25">
      <c r="A53" s="5">
        <v>5473</v>
      </c>
      <c r="B53" s="22" t="s">
        <v>74</v>
      </c>
      <c r="C53" s="12" t="s">
        <v>347</v>
      </c>
      <c r="D53" s="5">
        <v>4</v>
      </c>
      <c r="E53" s="27">
        <v>73986439</v>
      </c>
      <c r="F53" s="27">
        <v>73988190</v>
      </c>
      <c r="G53" s="5">
        <v>-1</v>
      </c>
      <c r="H53" s="12" t="s">
        <v>250</v>
      </c>
      <c r="I53" s="30">
        <v>14.3</v>
      </c>
    </row>
    <row r="54" spans="1:9" ht="25.35" customHeight="1" x14ac:dyDescent="0.25">
      <c r="A54" s="5">
        <v>6374</v>
      </c>
      <c r="B54" s="22" t="s">
        <v>348</v>
      </c>
      <c r="C54" s="12" t="s">
        <v>349</v>
      </c>
      <c r="D54" s="5">
        <v>4</v>
      </c>
      <c r="E54" s="27">
        <v>73995642</v>
      </c>
      <c r="F54" s="27">
        <v>73998677</v>
      </c>
      <c r="G54" s="5">
        <v>-1</v>
      </c>
      <c r="H54" s="12" t="s">
        <v>258</v>
      </c>
      <c r="I54" s="30">
        <v>5.79</v>
      </c>
    </row>
    <row r="55" spans="1:9" ht="25.35" customHeight="1" x14ac:dyDescent="0.25">
      <c r="A55" s="5">
        <v>2921</v>
      </c>
      <c r="B55" s="22" t="s">
        <v>73</v>
      </c>
      <c r="C55" s="12" t="s">
        <v>350</v>
      </c>
      <c r="D55" s="5">
        <v>4</v>
      </c>
      <c r="E55" s="27">
        <v>74036589</v>
      </c>
      <c r="F55" s="27">
        <v>74038807</v>
      </c>
      <c r="G55" s="5">
        <v>-1</v>
      </c>
      <c r="H55" s="12" t="s">
        <v>250</v>
      </c>
      <c r="I55" s="30">
        <v>14.3</v>
      </c>
    </row>
    <row r="56" spans="1:9" ht="25.35" customHeight="1" x14ac:dyDescent="0.25">
      <c r="A56" s="5">
        <v>4283</v>
      </c>
      <c r="B56" s="22" t="s">
        <v>351</v>
      </c>
      <c r="C56" s="12" t="s">
        <v>352</v>
      </c>
      <c r="D56" s="5">
        <v>4</v>
      </c>
      <c r="E56" s="27">
        <v>76001275</v>
      </c>
      <c r="F56" s="27">
        <v>76007509</v>
      </c>
      <c r="G56" s="5">
        <v>-1</v>
      </c>
      <c r="H56" s="12" t="s">
        <v>254</v>
      </c>
      <c r="I56" s="30">
        <v>6.65</v>
      </c>
    </row>
    <row r="57" spans="1:9" ht="25.35" customHeight="1" x14ac:dyDescent="0.25">
      <c r="A57" s="5">
        <v>3627</v>
      </c>
      <c r="B57" s="22" t="s">
        <v>225</v>
      </c>
      <c r="C57" s="12" t="s">
        <v>353</v>
      </c>
      <c r="D57" s="5">
        <v>4</v>
      </c>
      <c r="E57" s="27">
        <v>76021118</v>
      </c>
      <c r="F57" s="27">
        <v>76023497</v>
      </c>
      <c r="G57" s="5">
        <v>-1</v>
      </c>
      <c r="H57" s="12" t="s">
        <v>255</v>
      </c>
      <c r="I57" s="30">
        <v>6.65</v>
      </c>
    </row>
    <row r="58" spans="1:9" ht="25.35" customHeight="1" x14ac:dyDescent="0.25">
      <c r="A58" s="5">
        <v>1950</v>
      </c>
      <c r="B58" s="22" t="s">
        <v>354</v>
      </c>
      <c r="C58" s="12" t="s">
        <v>355</v>
      </c>
      <c r="D58" s="5">
        <v>4</v>
      </c>
      <c r="E58" s="27">
        <v>109912883</v>
      </c>
      <c r="F58" s="27">
        <v>110013766</v>
      </c>
      <c r="G58" s="5">
        <v>1</v>
      </c>
      <c r="H58" s="12" t="s">
        <v>254</v>
      </c>
      <c r="I58" s="30">
        <v>6.65</v>
      </c>
    </row>
    <row r="59" spans="1:9" ht="25.35" customHeight="1" x14ac:dyDescent="0.25">
      <c r="A59" s="5">
        <v>3558</v>
      </c>
      <c r="B59" s="22" t="s">
        <v>138</v>
      </c>
      <c r="C59" s="12" t="s">
        <v>356</v>
      </c>
      <c r="D59" s="5">
        <v>4</v>
      </c>
      <c r="E59" s="27">
        <v>122451470</v>
      </c>
      <c r="F59" s="27">
        <v>122456725</v>
      </c>
      <c r="G59" s="5">
        <v>-1</v>
      </c>
      <c r="H59" s="12" t="s">
        <v>255</v>
      </c>
      <c r="I59" s="30">
        <v>6.65</v>
      </c>
    </row>
    <row r="60" spans="1:9" ht="25.35" customHeight="1" x14ac:dyDescent="0.25">
      <c r="A60" s="5">
        <v>2247</v>
      </c>
      <c r="B60" s="22" t="s">
        <v>139</v>
      </c>
      <c r="C60" s="12" t="s">
        <v>357</v>
      </c>
      <c r="D60" s="5">
        <v>4</v>
      </c>
      <c r="E60" s="27">
        <v>122826708</v>
      </c>
      <c r="F60" s="27">
        <v>122898236</v>
      </c>
      <c r="G60" s="5">
        <v>1</v>
      </c>
      <c r="H60" s="12" t="s">
        <v>254</v>
      </c>
      <c r="I60" s="30">
        <v>6.65</v>
      </c>
    </row>
    <row r="61" spans="1:9" ht="25.35" customHeight="1" x14ac:dyDescent="0.25">
      <c r="A61" s="5">
        <v>3600</v>
      </c>
      <c r="B61" s="22" t="s">
        <v>140</v>
      </c>
      <c r="C61" s="12" t="s">
        <v>358</v>
      </c>
      <c r="D61" s="5">
        <v>4</v>
      </c>
      <c r="E61" s="27">
        <v>141636583</v>
      </c>
      <c r="F61" s="27">
        <v>141733987</v>
      </c>
      <c r="G61" s="5">
        <v>1</v>
      </c>
      <c r="H61" s="12" t="s">
        <v>255</v>
      </c>
      <c r="I61" s="30">
        <v>6.65</v>
      </c>
    </row>
    <row r="62" spans="1:9" ht="25.35" customHeight="1" x14ac:dyDescent="0.25">
      <c r="A62" s="5">
        <v>1909</v>
      </c>
      <c r="B62" s="22" t="s">
        <v>142</v>
      </c>
      <c r="C62" s="12" t="s">
        <v>359</v>
      </c>
      <c r="D62" s="5">
        <v>4</v>
      </c>
      <c r="E62" s="27">
        <v>147480917</v>
      </c>
      <c r="F62" s="27">
        <v>147544954</v>
      </c>
      <c r="G62" s="5">
        <v>1</v>
      </c>
      <c r="H62" s="12" t="s">
        <v>254</v>
      </c>
      <c r="I62" s="30">
        <v>6.65</v>
      </c>
    </row>
    <row r="63" spans="1:9" ht="25.35" customHeight="1" x14ac:dyDescent="0.25">
      <c r="A63" s="5">
        <v>7097</v>
      </c>
      <c r="B63" s="22" t="s">
        <v>141</v>
      </c>
      <c r="C63" s="12" t="s">
        <v>360</v>
      </c>
      <c r="D63" s="5">
        <v>4</v>
      </c>
      <c r="E63" s="27">
        <v>153684070</v>
      </c>
      <c r="F63" s="27">
        <v>153705702</v>
      </c>
      <c r="G63" s="5">
        <v>1</v>
      </c>
      <c r="H63" s="12" t="s">
        <v>256</v>
      </c>
      <c r="I63" s="30">
        <v>6</v>
      </c>
    </row>
    <row r="64" spans="1:9" ht="25.35" customHeight="1" x14ac:dyDescent="0.25">
      <c r="A64" s="5">
        <v>7098</v>
      </c>
      <c r="B64" s="22" t="s">
        <v>201</v>
      </c>
      <c r="C64" s="12" t="s">
        <v>361</v>
      </c>
      <c r="D64" s="5">
        <v>4</v>
      </c>
      <c r="E64" s="27">
        <v>186069152</v>
      </c>
      <c r="F64" s="27">
        <v>186088069</v>
      </c>
      <c r="G64" s="5">
        <v>1</v>
      </c>
      <c r="H64" s="12" t="s">
        <v>256</v>
      </c>
      <c r="I64" s="30">
        <v>6</v>
      </c>
    </row>
    <row r="65" spans="1:9" ht="25.35" customHeight="1" x14ac:dyDescent="0.25">
      <c r="A65" s="5">
        <v>3562</v>
      </c>
      <c r="B65" s="22" t="s">
        <v>227</v>
      </c>
      <c r="C65" s="12" t="s">
        <v>362</v>
      </c>
      <c r="D65" s="5">
        <v>5</v>
      </c>
      <c r="E65" s="27">
        <v>132060655</v>
      </c>
      <c r="F65" s="27">
        <v>132063204</v>
      </c>
      <c r="G65" s="5">
        <v>1</v>
      </c>
      <c r="H65" s="12" t="s">
        <v>252</v>
      </c>
      <c r="I65" s="30">
        <v>6.98</v>
      </c>
    </row>
    <row r="66" spans="1:9" ht="25.35" customHeight="1" x14ac:dyDescent="0.25">
      <c r="A66" s="5">
        <v>1437</v>
      </c>
      <c r="B66" s="22" t="s">
        <v>80</v>
      </c>
      <c r="C66" s="12" t="s">
        <v>363</v>
      </c>
      <c r="D66" s="5">
        <v>5</v>
      </c>
      <c r="E66" s="27">
        <v>132073789</v>
      </c>
      <c r="F66" s="27">
        <v>132076170</v>
      </c>
      <c r="G66" s="5">
        <v>1</v>
      </c>
      <c r="H66" s="12" t="s">
        <v>252</v>
      </c>
      <c r="I66" s="30">
        <v>6.98</v>
      </c>
    </row>
    <row r="67" spans="1:9" ht="25.35" customHeight="1" x14ac:dyDescent="0.25">
      <c r="A67" s="5">
        <v>3567</v>
      </c>
      <c r="B67" s="22" t="s">
        <v>228</v>
      </c>
      <c r="C67" s="12" t="s">
        <v>364</v>
      </c>
      <c r="D67" s="5">
        <v>5</v>
      </c>
      <c r="E67" s="27">
        <v>132541445</v>
      </c>
      <c r="F67" s="27">
        <v>132556838</v>
      </c>
      <c r="G67" s="5">
        <v>-1</v>
      </c>
      <c r="H67" s="12" t="s">
        <v>255</v>
      </c>
      <c r="I67" s="30">
        <v>6.65</v>
      </c>
    </row>
    <row r="68" spans="1:9" ht="25.35" customHeight="1" x14ac:dyDescent="0.25">
      <c r="A68" s="5">
        <v>3596</v>
      </c>
      <c r="B68" s="22" t="s">
        <v>229</v>
      </c>
      <c r="C68" s="12" t="s">
        <v>365</v>
      </c>
      <c r="D68" s="5">
        <v>5</v>
      </c>
      <c r="E68" s="27">
        <v>132656263</v>
      </c>
      <c r="F68" s="27">
        <v>132661110</v>
      </c>
      <c r="G68" s="5">
        <v>1</v>
      </c>
      <c r="H68" s="12" t="s">
        <v>252</v>
      </c>
      <c r="I68" s="30">
        <v>6.98</v>
      </c>
    </row>
    <row r="69" spans="1:9" ht="25.35" customHeight="1" x14ac:dyDescent="0.25">
      <c r="A69" s="5">
        <v>3565</v>
      </c>
      <c r="B69" s="22" t="s">
        <v>78</v>
      </c>
      <c r="C69" s="12" t="s">
        <v>366</v>
      </c>
      <c r="D69" s="5">
        <v>5</v>
      </c>
      <c r="E69" s="27">
        <v>132673986</v>
      </c>
      <c r="F69" s="27">
        <v>132682678</v>
      </c>
      <c r="G69" s="5">
        <v>1</v>
      </c>
      <c r="H69" s="12" t="s">
        <v>254</v>
      </c>
      <c r="I69" s="30">
        <v>6.65</v>
      </c>
    </row>
    <row r="70" spans="1:9" ht="25.35" customHeight="1" x14ac:dyDescent="0.25">
      <c r="A70" s="5">
        <v>3578</v>
      </c>
      <c r="B70" s="22" t="s">
        <v>231</v>
      </c>
      <c r="C70" s="12" t="s">
        <v>367</v>
      </c>
      <c r="D70" s="5">
        <v>5</v>
      </c>
      <c r="E70" s="27">
        <v>135892246</v>
      </c>
      <c r="F70" s="27">
        <v>135895841</v>
      </c>
      <c r="G70" s="5">
        <v>-1</v>
      </c>
      <c r="H70" s="12" t="s">
        <v>252</v>
      </c>
      <c r="I70" s="30">
        <v>6.98</v>
      </c>
    </row>
    <row r="71" spans="1:9" ht="25.35" customHeight="1" x14ac:dyDescent="0.25">
      <c r="A71" s="5">
        <v>929</v>
      </c>
      <c r="B71" s="22" t="s">
        <v>79</v>
      </c>
      <c r="C71" s="12" t="s">
        <v>368</v>
      </c>
      <c r="D71" s="5">
        <v>5</v>
      </c>
      <c r="E71" s="27">
        <v>140631728</v>
      </c>
      <c r="F71" s="27">
        <v>140633701</v>
      </c>
      <c r="G71" s="5">
        <v>-1</v>
      </c>
      <c r="H71" s="12" t="s">
        <v>254</v>
      </c>
      <c r="I71" s="30">
        <v>6.65</v>
      </c>
    </row>
    <row r="72" spans="1:9" ht="25.35" customHeight="1" x14ac:dyDescent="0.25">
      <c r="A72" s="5">
        <v>2246</v>
      </c>
      <c r="B72" s="22" t="s">
        <v>369</v>
      </c>
      <c r="C72" s="12" t="s">
        <v>370</v>
      </c>
      <c r="D72" s="5">
        <v>5</v>
      </c>
      <c r="E72" s="27">
        <v>142592178</v>
      </c>
      <c r="F72" s="27">
        <v>142698070</v>
      </c>
      <c r="G72" s="5">
        <v>-1</v>
      </c>
      <c r="H72" s="12" t="s">
        <v>254</v>
      </c>
      <c r="I72" s="30">
        <v>6.65</v>
      </c>
    </row>
    <row r="73" spans="1:9" ht="25.35" customHeight="1" x14ac:dyDescent="0.25">
      <c r="A73" s="5">
        <v>5159</v>
      </c>
      <c r="B73" s="22" t="s">
        <v>371</v>
      </c>
      <c r="C73" s="12" t="s">
        <v>372</v>
      </c>
      <c r="D73" s="5">
        <v>5</v>
      </c>
      <c r="E73" s="27">
        <v>150113839</v>
      </c>
      <c r="F73" s="27">
        <v>150155872</v>
      </c>
      <c r="G73" s="5">
        <v>-1</v>
      </c>
      <c r="H73" s="12" t="s">
        <v>254</v>
      </c>
      <c r="I73" s="30">
        <v>6.65</v>
      </c>
    </row>
    <row r="74" spans="1:9" ht="25.35" customHeight="1" x14ac:dyDescent="0.25">
      <c r="A74" s="5">
        <v>1906</v>
      </c>
      <c r="B74" s="22" t="s">
        <v>181</v>
      </c>
      <c r="C74" s="12" t="s">
        <v>373</v>
      </c>
      <c r="D74" s="5">
        <v>6</v>
      </c>
      <c r="E74" s="27">
        <v>12290361</v>
      </c>
      <c r="F74" s="27">
        <v>12297194</v>
      </c>
      <c r="G74" s="5">
        <v>1</v>
      </c>
      <c r="H74" s="12" t="s">
        <v>254</v>
      </c>
      <c r="I74" s="30">
        <v>6.65</v>
      </c>
    </row>
    <row r="75" spans="1:9" ht="25.35" customHeight="1" x14ac:dyDescent="0.25">
      <c r="A75" s="5">
        <v>9308</v>
      </c>
      <c r="B75" s="22" t="s">
        <v>374</v>
      </c>
      <c r="C75" s="12" t="s">
        <v>375</v>
      </c>
      <c r="D75" s="5">
        <v>6</v>
      </c>
      <c r="E75" s="27">
        <v>14117256</v>
      </c>
      <c r="F75" s="27">
        <v>14136918</v>
      </c>
      <c r="G75" s="5">
        <v>1</v>
      </c>
      <c r="H75" s="12" t="s">
        <v>255</v>
      </c>
      <c r="I75" s="30">
        <v>6.65</v>
      </c>
    </row>
    <row r="76" spans="1:9" ht="25.35" customHeight="1" x14ac:dyDescent="0.25">
      <c r="A76" s="5">
        <v>7124</v>
      </c>
      <c r="B76" s="22" t="s">
        <v>179</v>
      </c>
      <c r="C76" s="12" t="s">
        <v>376</v>
      </c>
      <c r="D76" s="5">
        <v>6</v>
      </c>
      <c r="E76" s="27">
        <v>31575565</v>
      </c>
      <c r="F76" s="27">
        <v>31578336</v>
      </c>
      <c r="G76" s="5">
        <v>1</v>
      </c>
      <c r="H76" s="12" t="s">
        <v>250</v>
      </c>
      <c r="I76" s="30">
        <v>14.3</v>
      </c>
    </row>
    <row r="77" spans="1:9" ht="25.35" customHeight="1" x14ac:dyDescent="0.25">
      <c r="A77" s="5">
        <v>54210</v>
      </c>
      <c r="B77" s="22" t="s">
        <v>377</v>
      </c>
      <c r="C77" s="12" t="s">
        <v>378</v>
      </c>
      <c r="D77" s="5">
        <v>6</v>
      </c>
      <c r="E77" s="27">
        <v>41267926</v>
      </c>
      <c r="F77" s="27">
        <v>41286682</v>
      </c>
      <c r="G77" s="5">
        <v>-1</v>
      </c>
      <c r="H77" s="12" t="s">
        <v>259</v>
      </c>
      <c r="I77" s="30">
        <v>3.98</v>
      </c>
    </row>
    <row r="78" spans="1:9" ht="25.35" customHeight="1" x14ac:dyDescent="0.25">
      <c r="A78" s="5">
        <v>3605</v>
      </c>
      <c r="B78" s="22" t="s">
        <v>182</v>
      </c>
      <c r="C78" s="12" t="s">
        <v>379</v>
      </c>
      <c r="D78" s="5">
        <v>6</v>
      </c>
      <c r="E78" s="27">
        <v>52186375</v>
      </c>
      <c r="F78" s="27">
        <v>52190638</v>
      </c>
      <c r="G78" s="5">
        <v>1</v>
      </c>
      <c r="H78" s="12" t="s">
        <v>252</v>
      </c>
      <c r="I78" s="30">
        <v>6.98</v>
      </c>
    </row>
    <row r="79" spans="1:9" ht="25.35" customHeight="1" x14ac:dyDescent="0.25">
      <c r="A79" s="5">
        <v>112744</v>
      </c>
      <c r="B79" s="22" t="s">
        <v>237</v>
      </c>
      <c r="C79" s="12" t="s">
        <v>380</v>
      </c>
      <c r="D79" s="5">
        <v>6</v>
      </c>
      <c r="E79" s="27">
        <v>52236681</v>
      </c>
      <c r="F79" s="27">
        <v>52244500</v>
      </c>
      <c r="G79" s="5">
        <v>-1</v>
      </c>
      <c r="H79" s="12" t="s">
        <v>252</v>
      </c>
      <c r="I79" s="30">
        <v>6.98</v>
      </c>
    </row>
    <row r="80" spans="1:9" ht="25.35" customHeight="1" x14ac:dyDescent="0.25">
      <c r="A80" s="5">
        <v>10758</v>
      </c>
      <c r="B80" s="22" t="s">
        <v>98</v>
      </c>
      <c r="C80" s="12" t="s">
        <v>381</v>
      </c>
      <c r="D80" s="5">
        <v>6</v>
      </c>
      <c r="E80" s="27">
        <v>111555381</v>
      </c>
      <c r="F80" s="27">
        <v>111606906</v>
      </c>
      <c r="G80" s="5">
        <v>-1</v>
      </c>
      <c r="H80" s="12" t="s">
        <v>258</v>
      </c>
      <c r="I80" s="30">
        <v>5.79</v>
      </c>
    </row>
    <row r="81" spans="1:9" ht="25.35" customHeight="1" x14ac:dyDescent="0.25">
      <c r="A81" s="5">
        <v>1490</v>
      </c>
      <c r="B81" s="22" t="s">
        <v>95</v>
      </c>
      <c r="C81" s="12" t="s">
        <v>382</v>
      </c>
      <c r="D81" s="5">
        <v>6</v>
      </c>
      <c r="E81" s="27">
        <v>131948176</v>
      </c>
      <c r="F81" s="27">
        <v>131951372</v>
      </c>
      <c r="G81" s="5">
        <v>-1</v>
      </c>
      <c r="H81" s="12" t="s">
        <v>254</v>
      </c>
      <c r="I81" s="30">
        <v>6.65</v>
      </c>
    </row>
    <row r="82" spans="1:9" ht="25.35" customHeight="1" x14ac:dyDescent="0.25">
      <c r="A82" s="5">
        <v>3459</v>
      </c>
      <c r="B82" s="22" t="s">
        <v>383</v>
      </c>
      <c r="C82" s="12" t="s">
        <v>384</v>
      </c>
      <c r="D82" s="5">
        <v>6</v>
      </c>
      <c r="E82" s="27">
        <v>137197484</v>
      </c>
      <c r="F82" s="27">
        <v>137219449</v>
      </c>
      <c r="G82" s="5">
        <v>-1</v>
      </c>
      <c r="H82" s="12" t="s">
        <v>254</v>
      </c>
      <c r="I82" s="30">
        <v>6.65</v>
      </c>
    </row>
    <row r="83" spans="1:9" ht="25.35" customHeight="1" x14ac:dyDescent="0.25">
      <c r="A83" s="5">
        <v>5154</v>
      </c>
      <c r="B83" s="22" t="s">
        <v>385</v>
      </c>
      <c r="C83" s="12" t="s">
        <v>386</v>
      </c>
      <c r="D83" s="5">
        <v>7</v>
      </c>
      <c r="E83" s="27">
        <v>497258</v>
      </c>
      <c r="F83" s="27">
        <v>520296</v>
      </c>
      <c r="G83" s="5">
        <v>-1</v>
      </c>
      <c r="H83" s="12" t="s">
        <v>254</v>
      </c>
      <c r="I83" s="30">
        <v>6.65</v>
      </c>
    </row>
    <row r="84" spans="1:9" ht="25.35" customHeight="1" x14ac:dyDescent="0.25">
      <c r="A84" s="5">
        <v>3569</v>
      </c>
      <c r="B84" s="22" t="s">
        <v>48</v>
      </c>
      <c r="C84" s="12" t="s">
        <v>387</v>
      </c>
      <c r="D84" s="5">
        <v>7</v>
      </c>
      <c r="E84" s="27">
        <v>22725884</v>
      </c>
      <c r="F84" s="27">
        <v>22732002</v>
      </c>
      <c r="G84" s="5">
        <v>1</v>
      </c>
      <c r="H84" s="12" t="s">
        <v>252</v>
      </c>
      <c r="I84" s="30">
        <v>6.98</v>
      </c>
    </row>
    <row r="85" spans="1:9" ht="25.35" customHeight="1" x14ac:dyDescent="0.25">
      <c r="A85" s="5">
        <v>10392</v>
      </c>
      <c r="B85" s="22" t="s">
        <v>51</v>
      </c>
      <c r="C85" s="12" t="s">
        <v>388</v>
      </c>
      <c r="D85" s="5">
        <v>7</v>
      </c>
      <c r="E85" s="27">
        <v>30424527</v>
      </c>
      <c r="F85" s="27">
        <v>30478784</v>
      </c>
      <c r="G85" s="5">
        <v>-1</v>
      </c>
      <c r="H85" s="12" t="s">
        <v>256</v>
      </c>
      <c r="I85" s="30">
        <v>6</v>
      </c>
    </row>
    <row r="86" spans="1:9" ht="25.35" customHeight="1" x14ac:dyDescent="0.25">
      <c r="A86" s="5">
        <v>3486</v>
      </c>
      <c r="B86" s="22" t="s">
        <v>389</v>
      </c>
      <c r="C86" s="12" t="s">
        <v>390</v>
      </c>
      <c r="D86" s="5">
        <v>7</v>
      </c>
      <c r="E86" s="27">
        <v>45912245</v>
      </c>
      <c r="F86" s="27">
        <v>45921874</v>
      </c>
      <c r="G86" s="5">
        <v>-1</v>
      </c>
      <c r="H86" s="12" t="s">
        <v>254</v>
      </c>
      <c r="I86" s="30">
        <v>6.65</v>
      </c>
    </row>
    <row r="87" spans="1:9" ht="25.35" customHeight="1" x14ac:dyDescent="0.25">
      <c r="A87" s="5">
        <v>1956</v>
      </c>
      <c r="B87" s="22" t="s">
        <v>391</v>
      </c>
      <c r="C87" s="12" t="s">
        <v>392</v>
      </c>
      <c r="D87" s="5">
        <v>7</v>
      </c>
      <c r="E87" s="27">
        <v>55019017</v>
      </c>
      <c r="F87" s="27">
        <v>55211628</v>
      </c>
      <c r="G87" s="5">
        <v>1</v>
      </c>
      <c r="H87" s="12" t="s">
        <v>254</v>
      </c>
      <c r="I87" s="30">
        <v>6.65</v>
      </c>
    </row>
    <row r="88" spans="1:9" ht="25.35" customHeight="1" x14ac:dyDescent="0.25">
      <c r="A88" s="5">
        <v>7462</v>
      </c>
      <c r="B88" s="22" t="s">
        <v>393</v>
      </c>
      <c r="C88" s="12" t="s">
        <v>394</v>
      </c>
      <c r="D88" s="5">
        <v>7</v>
      </c>
      <c r="E88" s="27">
        <v>74199652</v>
      </c>
      <c r="F88" s="27">
        <v>74229834</v>
      </c>
      <c r="G88" s="5">
        <v>1</v>
      </c>
      <c r="H88" s="12" t="s">
        <v>259</v>
      </c>
      <c r="I88" s="30">
        <v>3.98</v>
      </c>
    </row>
    <row r="89" spans="1:9" ht="25.35" customHeight="1" x14ac:dyDescent="0.25">
      <c r="A89" s="5">
        <v>3082</v>
      </c>
      <c r="B89" s="22" t="s">
        <v>395</v>
      </c>
      <c r="C89" s="12" t="s">
        <v>396</v>
      </c>
      <c r="D89" s="5">
        <v>7</v>
      </c>
      <c r="E89" s="27">
        <v>81699010</v>
      </c>
      <c r="F89" s="27">
        <v>81770438</v>
      </c>
      <c r="G89" s="5">
        <v>-1</v>
      </c>
      <c r="H89" s="12" t="s">
        <v>254</v>
      </c>
      <c r="I89" s="30">
        <v>6.65</v>
      </c>
    </row>
    <row r="90" spans="1:9" ht="25.35" customHeight="1" x14ac:dyDescent="0.25">
      <c r="A90" s="5">
        <v>1278</v>
      </c>
      <c r="B90" s="22" t="s">
        <v>397</v>
      </c>
      <c r="C90" s="12" t="s">
        <v>398</v>
      </c>
      <c r="D90" s="5">
        <v>7</v>
      </c>
      <c r="E90" s="27">
        <v>94394895</v>
      </c>
      <c r="F90" s="27">
        <v>94431227</v>
      </c>
      <c r="G90" s="5">
        <v>1</v>
      </c>
      <c r="H90" s="12" t="s">
        <v>254</v>
      </c>
      <c r="I90" s="30">
        <v>6.65</v>
      </c>
    </row>
    <row r="91" spans="1:9" ht="25.35" customHeight="1" x14ac:dyDescent="0.25">
      <c r="A91" s="5">
        <v>5054</v>
      </c>
      <c r="B91" s="22" t="s">
        <v>190</v>
      </c>
      <c r="C91" s="12" t="s">
        <v>399</v>
      </c>
      <c r="D91" s="5">
        <v>7</v>
      </c>
      <c r="E91" s="27">
        <v>101127104</v>
      </c>
      <c r="F91" s="27">
        <v>101139247</v>
      </c>
      <c r="G91" s="5">
        <v>1</v>
      </c>
      <c r="H91" s="12" t="s">
        <v>254</v>
      </c>
      <c r="I91" s="30">
        <v>6.65</v>
      </c>
    </row>
    <row r="92" spans="1:9" ht="25.35" customHeight="1" x14ac:dyDescent="0.25">
      <c r="A92" s="5">
        <v>4233</v>
      </c>
      <c r="B92" s="22" t="s">
        <v>400</v>
      </c>
      <c r="C92" s="12" t="s">
        <v>401</v>
      </c>
      <c r="D92" s="5">
        <v>7</v>
      </c>
      <c r="E92" s="27">
        <v>116672196</v>
      </c>
      <c r="F92" s="27">
        <v>116798386</v>
      </c>
      <c r="G92" s="5">
        <v>1</v>
      </c>
      <c r="H92" s="12" t="s">
        <v>254</v>
      </c>
      <c r="I92" s="30">
        <v>6.65</v>
      </c>
    </row>
    <row r="93" spans="1:9" ht="25.35" customHeight="1" x14ac:dyDescent="0.25">
      <c r="A93" s="5">
        <v>3952</v>
      </c>
      <c r="B93" s="22" t="s">
        <v>49</v>
      </c>
      <c r="C93" s="12" t="s">
        <v>402</v>
      </c>
      <c r="D93" s="5">
        <v>7</v>
      </c>
      <c r="E93" s="27">
        <v>128241278</v>
      </c>
      <c r="F93" s="27">
        <v>128257629</v>
      </c>
      <c r="G93" s="5">
        <v>1</v>
      </c>
      <c r="H93" s="12" t="s">
        <v>254</v>
      </c>
      <c r="I93" s="30">
        <v>6.65</v>
      </c>
    </row>
    <row r="94" spans="1:9" ht="25.35" customHeight="1" x14ac:dyDescent="0.25">
      <c r="A94" s="5">
        <v>1672</v>
      </c>
      <c r="B94" s="22" t="s">
        <v>238</v>
      </c>
      <c r="C94" s="12" t="s">
        <v>403</v>
      </c>
      <c r="D94" s="5">
        <v>8</v>
      </c>
      <c r="E94" s="27">
        <v>6870592</v>
      </c>
      <c r="F94" s="27">
        <v>6877936</v>
      </c>
      <c r="G94" s="5">
        <v>-1</v>
      </c>
      <c r="H94" s="12" t="s">
        <v>253</v>
      </c>
      <c r="I94" s="30">
        <v>6.94</v>
      </c>
    </row>
    <row r="95" spans="1:9" ht="25.35" customHeight="1" x14ac:dyDescent="0.25">
      <c r="A95" s="5">
        <v>55894</v>
      </c>
      <c r="B95" s="22" t="s">
        <v>404</v>
      </c>
      <c r="C95" s="12" t="s">
        <v>405</v>
      </c>
      <c r="D95" s="5">
        <v>8</v>
      </c>
      <c r="E95" s="27">
        <v>7428888</v>
      </c>
      <c r="F95" s="27">
        <v>7430348</v>
      </c>
      <c r="G95" s="5">
        <v>-1</v>
      </c>
      <c r="H95" s="12" t="s">
        <v>253</v>
      </c>
      <c r="I95" s="30">
        <v>6.94</v>
      </c>
    </row>
    <row r="96" spans="1:9" ht="25.35" customHeight="1" x14ac:dyDescent="0.25">
      <c r="A96" s="5">
        <v>1673</v>
      </c>
      <c r="B96" s="22" t="s">
        <v>239</v>
      </c>
      <c r="C96" s="12" t="s">
        <v>406</v>
      </c>
      <c r="D96" s="5">
        <v>8</v>
      </c>
      <c r="E96" s="27">
        <v>7894677</v>
      </c>
      <c r="F96" s="27">
        <v>7896716</v>
      </c>
      <c r="G96" s="5">
        <v>-1</v>
      </c>
      <c r="H96" s="12" t="s">
        <v>253</v>
      </c>
      <c r="I96" s="30">
        <v>6.94</v>
      </c>
    </row>
    <row r="97" spans="1:9" ht="25.35" customHeight="1" x14ac:dyDescent="0.25">
      <c r="A97" s="5">
        <v>2260</v>
      </c>
      <c r="B97" s="22" t="s">
        <v>202</v>
      </c>
      <c r="C97" s="12" t="s">
        <v>407</v>
      </c>
      <c r="D97" s="5">
        <v>8</v>
      </c>
      <c r="E97" s="27">
        <v>38400215</v>
      </c>
      <c r="F97" s="27">
        <v>38468834</v>
      </c>
      <c r="G97" s="5">
        <v>-1</v>
      </c>
      <c r="H97" s="12" t="s">
        <v>254</v>
      </c>
      <c r="I97" s="30">
        <v>6.65</v>
      </c>
    </row>
    <row r="98" spans="1:9" ht="25.35" customHeight="1" x14ac:dyDescent="0.25">
      <c r="A98" s="5">
        <v>23643</v>
      </c>
      <c r="B98" s="22" t="s">
        <v>120</v>
      </c>
      <c r="C98" s="12" t="s">
        <v>408</v>
      </c>
      <c r="D98" s="5">
        <v>8</v>
      </c>
      <c r="E98" s="27">
        <v>73991392</v>
      </c>
      <c r="F98" s="27">
        <v>74029079</v>
      </c>
      <c r="G98" s="5">
        <v>1</v>
      </c>
      <c r="H98" s="12" t="s">
        <v>254</v>
      </c>
      <c r="I98" s="30">
        <v>6.65</v>
      </c>
    </row>
    <row r="99" spans="1:9" ht="25.35" customHeight="1" x14ac:dyDescent="0.25">
      <c r="A99" s="5">
        <v>8767</v>
      </c>
      <c r="B99" s="22" t="s">
        <v>118</v>
      </c>
      <c r="C99" s="12" t="s">
        <v>409</v>
      </c>
      <c r="D99" s="5">
        <v>8</v>
      </c>
      <c r="E99" s="27">
        <v>89757806</v>
      </c>
      <c r="F99" s="27">
        <v>89791064</v>
      </c>
      <c r="G99" s="5">
        <v>1</v>
      </c>
      <c r="H99" s="12" t="s">
        <v>256</v>
      </c>
      <c r="I99" s="30">
        <v>6</v>
      </c>
    </row>
    <row r="100" spans="1:9" ht="25.35" customHeight="1" x14ac:dyDescent="0.25">
      <c r="A100" s="5">
        <v>3717</v>
      </c>
      <c r="B100" s="22" t="s">
        <v>93</v>
      </c>
      <c r="C100" s="12" t="s">
        <v>410</v>
      </c>
      <c r="D100" s="5">
        <v>9</v>
      </c>
      <c r="E100" s="27">
        <v>4984390</v>
      </c>
      <c r="F100" s="27">
        <v>5128183</v>
      </c>
      <c r="G100" s="5">
        <v>1</v>
      </c>
      <c r="H100" s="12" t="s">
        <v>259</v>
      </c>
      <c r="I100" s="30">
        <v>3.98</v>
      </c>
    </row>
    <row r="101" spans="1:9" ht="25.35" customHeight="1" x14ac:dyDescent="0.25">
      <c r="A101" s="5">
        <v>3456</v>
      </c>
      <c r="B101" s="22" t="s">
        <v>232</v>
      </c>
      <c r="C101" s="12" t="s">
        <v>411</v>
      </c>
      <c r="D101" s="5">
        <v>9</v>
      </c>
      <c r="E101" s="27">
        <v>21077104</v>
      </c>
      <c r="F101" s="27">
        <v>21077942</v>
      </c>
      <c r="G101" s="5">
        <v>-1</v>
      </c>
      <c r="H101" s="12" t="s">
        <v>257</v>
      </c>
      <c r="I101" s="30">
        <v>5.79</v>
      </c>
    </row>
    <row r="102" spans="1:9" ht="25.35" customHeight="1" x14ac:dyDescent="0.25">
      <c r="A102" s="5">
        <v>3439</v>
      </c>
      <c r="B102" s="22" t="s">
        <v>412</v>
      </c>
      <c r="C102" s="12" t="s">
        <v>413</v>
      </c>
      <c r="D102" s="5">
        <v>9</v>
      </c>
      <c r="E102" s="27">
        <v>21440439</v>
      </c>
      <c r="F102" s="27">
        <v>21441316</v>
      </c>
      <c r="G102" s="5">
        <v>1</v>
      </c>
      <c r="H102" s="12" t="s">
        <v>254</v>
      </c>
      <c r="I102" s="30">
        <v>6.65</v>
      </c>
    </row>
    <row r="103" spans="1:9" ht="25.35" customHeight="1" x14ac:dyDescent="0.25">
      <c r="A103" s="5">
        <v>23586</v>
      </c>
      <c r="B103" s="22" t="s">
        <v>89</v>
      </c>
      <c r="C103" s="12" t="s">
        <v>414</v>
      </c>
      <c r="D103" s="5">
        <v>9</v>
      </c>
      <c r="E103" s="27">
        <v>32455302</v>
      </c>
      <c r="F103" s="27">
        <v>32526208</v>
      </c>
      <c r="G103" s="5">
        <v>-1</v>
      </c>
      <c r="H103" s="12" t="s">
        <v>256</v>
      </c>
      <c r="I103" s="30">
        <v>6</v>
      </c>
    </row>
    <row r="104" spans="1:9" ht="25.35" customHeight="1" x14ac:dyDescent="0.25">
      <c r="A104" s="5">
        <v>6366</v>
      </c>
      <c r="B104" s="22" t="s">
        <v>90</v>
      </c>
      <c r="C104" s="12" t="s">
        <v>415</v>
      </c>
      <c r="D104" s="5">
        <v>9</v>
      </c>
      <c r="E104" s="27">
        <v>34709005</v>
      </c>
      <c r="F104" s="27">
        <v>34710136</v>
      </c>
      <c r="G104" s="5">
        <v>-1</v>
      </c>
      <c r="H104" s="12" t="s">
        <v>254</v>
      </c>
      <c r="I104" s="30">
        <v>6.65</v>
      </c>
    </row>
    <row r="105" spans="1:9" ht="25.35" customHeight="1" x14ac:dyDescent="0.25">
      <c r="A105" s="5">
        <v>6850</v>
      </c>
      <c r="B105" s="22" t="s">
        <v>92</v>
      </c>
      <c r="C105" s="12" t="s">
        <v>416</v>
      </c>
      <c r="D105" s="5">
        <v>9</v>
      </c>
      <c r="E105" s="27">
        <v>90801787</v>
      </c>
      <c r="F105" s="27">
        <v>90898549</v>
      </c>
      <c r="G105" s="5">
        <v>1</v>
      </c>
      <c r="H105" s="12" t="s">
        <v>256</v>
      </c>
      <c r="I105" s="30">
        <v>6</v>
      </c>
    </row>
    <row r="106" spans="1:9" ht="25.35" customHeight="1" x14ac:dyDescent="0.25">
      <c r="A106" s="5">
        <v>7046</v>
      </c>
      <c r="B106" s="22" t="s">
        <v>88</v>
      </c>
      <c r="C106" s="12" t="s">
        <v>417</v>
      </c>
      <c r="D106" s="5">
        <v>9</v>
      </c>
      <c r="E106" s="27">
        <v>99104038</v>
      </c>
      <c r="F106" s="27">
        <v>99154192</v>
      </c>
      <c r="G106" s="5">
        <v>1</v>
      </c>
      <c r="H106" s="12" t="s">
        <v>254</v>
      </c>
      <c r="I106" s="30">
        <v>6.65</v>
      </c>
    </row>
    <row r="107" spans="1:9" ht="25.35" customHeight="1" x14ac:dyDescent="0.25">
      <c r="A107" s="5">
        <v>7099</v>
      </c>
      <c r="B107" s="22" t="s">
        <v>87</v>
      </c>
      <c r="C107" s="12" t="s">
        <v>418</v>
      </c>
      <c r="D107" s="5">
        <v>9</v>
      </c>
      <c r="E107" s="27">
        <v>117704175</v>
      </c>
      <c r="F107" s="27">
        <v>117724735</v>
      </c>
      <c r="G107" s="5">
        <v>1</v>
      </c>
      <c r="H107" s="12" t="s">
        <v>254</v>
      </c>
      <c r="I107" s="30">
        <v>6.65</v>
      </c>
    </row>
    <row r="108" spans="1:9" ht="25.35" customHeight="1" x14ac:dyDescent="0.25">
      <c r="A108" s="5">
        <v>727</v>
      </c>
      <c r="B108" s="22" t="s">
        <v>91</v>
      </c>
      <c r="C108" s="12" t="s">
        <v>419</v>
      </c>
      <c r="D108" s="5">
        <v>9</v>
      </c>
      <c r="E108" s="27">
        <v>120952335</v>
      </c>
      <c r="F108" s="27">
        <v>121050275</v>
      </c>
      <c r="G108" s="5">
        <v>-1</v>
      </c>
      <c r="H108" s="12" t="s">
        <v>250</v>
      </c>
      <c r="I108" s="30">
        <v>14.3</v>
      </c>
    </row>
    <row r="109" spans="1:9" ht="25.35" customHeight="1" x14ac:dyDescent="0.25">
      <c r="A109" s="5">
        <v>9355</v>
      </c>
      <c r="B109" s="22" t="s">
        <v>420</v>
      </c>
      <c r="C109" s="12" t="s">
        <v>421</v>
      </c>
      <c r="D109" s="5">
        <v>9</v>
      </c>
      <c r="E109" s="27">
        <v>124001670</v>
      </c>
      <c r="F109" s="27">
        <v>124033301</v>
      </c>
      <c r="G109" s="5">
        <v>1</v>
      </c>
      <c r="H109" s="12" t="s">
        <v>254</v>
      </c>
      <c r="I109" s="30">
        <v>6.65</v>
      </c>
    </row>
    <row r="110" spans="1:9" ht="25.35" customHeight="1" x14ac:dyDescent="0.25">
      <c r="A110" s="5">
        <v>3934</v>
      </c>
      <c r="B110" s="22" t="s">
        <v>233</v>
      </c>
      <c r="C110" s="12" t="s">
        <v>422</v>
      </c>
      <c r="D110" s="5">
        <v>9</v>
      </c>
      <c r="E110" s="27">
        <v>128149071</v>
      </c>
      <c r="F110" s="27">
        <v>128153453</v>
      </c>
      <c r="G110" s="5">
        <v>1</v>
      </c>
      <c r="H110" s="12" t="s">
        <v>253</v>
      </c>
      <c r="I110" s="30">
        <v>6.94</v>
      </c>
    </row>
    <row r="111" spans="1:9" ht="25.35" customHeight="1" x14ac:dyDescent="0.25">
      <c r="A111" s="5">
        <v>1316</v>
      </c>
      <c r="B111" s="22" t="s">
        <v>423</v>
      </c>
      <c r="C111" s="12" t="s">
        <v>424</v>
      </c>
      <c r="D111" s="5">
        <v>10</v>
      </c>
      <c r="E111" s="27">
        <v>3775996</v>
      </c>
      <c r="F111" s="27">
        <v>3785281</v>
      </c>
      <c r="G111" s="5">
        <v>-1</v>
      </c>
      <c r="H111" s="12" t="s">
        <v>254</v>
      </c>
      <c r="I111" s="30">
        <v>6.65</v>
      </c>
    </row>
    <row r="112" spans="1:9" ht="25.35" customHeight="1" x14ac:dyDescent="0.25">
      <c r="A112" s="5">
        <v>25805</v>
      </c>
      <c r="B112" s="22" t="s">
        <v>115</v>
      </c>
      <c r="C112" s="12" t="s">
        <v>425</v>
      </c>
      <c r="D112" s="5">
        <v>10</v>
      </c>
      <c r="E112" s="27">
        <v>28677510</v>
      </c>
      <c r="F112" s="27">
        <v>28682932</v>
      </c>
      <c r="G112" s="5">
        <v>1</v>
      </c>
      <c r="H112" s="12" t="s">
        <v>254</v>
      </c>
      <c r="I112" s="30">
        <v>6.65</v>
      </c>
    </row>
    <row r="113" spans="1:9" ht="25.35" customHeight="1" x14ac:dyDescent="0.25">
      <c r="A113" s="5">
        <v>3688</v>
      </c>
      <c r="B113" s="22" t="s">
        <v>426</v>
      </c>
      <c r="C113" s="12" t="s">
        <v>427</v>
      </c>
      <c r="D113" s="5">
        <v>10</v>
      </c>
      <c r="E113" s="27">
        <v>32900318</v>
      </c>
      <c r="F113" s="27">
        <v>33005792</v>
      </c>
      <c r="G113" s="5">
        <v>-1</v>
      </c>
      <c r="H113" s="12" t="s">
        <v>259</v>
      </c>
      <c r="I113" s="30">
        <v>3.98</v>
      </c>
    </row>
    <row r="114" spans="1:9" ht="25.35" customHeight="1" x14ac:dyDescent="0.25">
      <c r="A114" s="5">
        <v>6387</v>
      </c>
      <c r="B114" s="22" t="s">
        <v>206</v>
      </c>
      <c r="C114" s="12" t="s">
        <v>428</v>
      </c>
      <c r="D114" s="5">
        <v>10</v>
      </c>
      <c r="E114" s="27">
        <v>44370165</v>
      </c>
      <c r="F114" s="27">
        <v>44386493</v>
      </c>
      <c r="G114" s="5">
        <v>-1</v>
      </c>
      <c r="H114" s="12" t="s">
        <v>250</v>
      </c>
      <c r="I114" s="30">
        <v>14.3</v>
      </c>
    </row>
    <row r="115" spans="1:9" ht="25.35" customHeight="1" x14ac:dyDescent="0.25">
      <c r="A115" s="5">
        <v>4153</v>
      </c>
      <c r="B115" s="22" t="s">
        <v>196</v>
      </c>
      <c r="C115" s="12" t="s">
        <v>429</v>
      </c>
      <c r="D115" s="5">
        <v>10</v>
      </c>
      <c r="E115" s="27">
        <v>52765380</v>
      </c>
      <c r="F115" s="27">
        <v>52771700</v>
      </c>
      <c r="G115" s="5">
        <v>-1</v>
      </c>
      <c r="H115" s="12" t="s">
        <v>256</v>
      </c>
      <c r="I115" s="30">
        <v>6</v>
      </c>
    </row>
    <row r="116" spans="1:9" ht="25.35" customHeight="1" x14ac:dyDescent="0.25">
      <c r="A116" s="5">
        <v>59</v>
      </c>
      <c r="B116" s="22" t="s">
        <v>199</v>
      </c>
      <c r="C116" s="12" t="s">
        <v>430</v>
      </c>
      <c r="D116" s="5">
        <v>10</v>
      </c>
      <c r="E116" s="27">
        <v>88935074</v>
      </c>
      <c r="F116" s="27">
        <v>88991339</v>
      </c>
      <c r="G116" s="5">
        <v>-1</v>
      </c>
      <c r="H116" s="12" t="s">
        <v>254</v>
      </c>
      <c r="I116" s="30">
        <v>6.65</v>
      </c>
    </row>
    <row r="117" spans="1:9" ht="25.35" customHeight="1" x14ac:dyDescent="0.25">
      <c r="A117" s="5">
        <v>355</v>
      </c>
      <c r="B117" s="22" t="s">
        <v>197</v>
      </c>
      <c r="C117" s="12" t="s">
        <v>431</v>
      </c>
      <c r="D117" s="5">
        <v>10</v>
      </c>
      <c r="E117" s="27">
        <v>88990531</v>
      </c>
      <c r="F117" s="27">
        <v>89017059</v>
      </c>
      <c r="G117" s="5">
        <v>1</v>
      </c>
      <c r="H117" s="12" t="s">
        <v>254</v>
      </c>
      <c r="I117" s="30">
        <v>6.65</v>
      </c>
    </row>
    <row r="118" spans="1:9" ht="25.35" customHeight="1" x14ac:dyDescent="0.25">
      <c r="A118" s="5">
        <v>2263</v>
      </c>
      <c r="B118" s="22" t="s">
        <v>432</v>
      </c>
      <c r="C118" s="12" t="s">
        <v>433</v>
      </c>
      <c r="D118" s="5">
        <v>10</v>
      </c>
      <c r="E118" s="27">
        <v>121478334</v>
      </c>
      <c r="F118" s="27">
        <v>121598458</v>
      </c>
      <c r="G118" s="5">
        <v>-1</v>
      </c>
      <c r="H118" s="12" t="s">
        <v>254</v>
      </c>
      <c r="I118" s="30">
        <v>6.65</v>
      </c>
    </row>
    <row r="119" spans="1:9" ht="25.35" customHeight="1" x14ac:dyDescent="0.25">
      <c r="A119" s="5">
        <v>1571</v>
      </c>
      <c r="B119" s="22" t="s">
        <v>434</v>
      </c>
      <c r="C119" s="12" t="s">
        <v>435</v>
      </c>
      <c r="D119" s="5">
        <v>10</v>
      </c>
      <c r="E119" s="27">
        <v>133520406</v>
      </c>
      <c r="F119" s="27">
        <v>133561220</v>
      </c>
      <c r="G119" s="5">
        <v>1</v>
      </c>
      <c r="H119" s="12" t="s">
        <v>254</v>
      </c>
      <c r="I119" s="30">
        <v>6.65</v>
      </c>
    </row>
    <row r="120" spans="1:9" ht="25.35" customHeight="1" x14ac:dyDescent="0.25">
      <c r="A120" s="5">
        <v>59307</v>
      </c>
      <c r="B120" s="22" t="s">
        <v>436</v>
      </c>
      <c r="C120" s="12" t="s">
        <v>437</v>
      </c>
      <c r="D120" s="5">
        <v>11</v>
      </c>
      <c r="E120" s="27">
        <v>405716</v>
      </c>
      <c r="F120" s="27">
        <v>417455</v>
      </c>
      <c r="G120" s="5">
        <v>-1</v>
      </c>
      <c r="H120" s="12" t="s">
        <v>259</v>
      </c>
      <c r="I120" s="30">
        <v>3.98</v>
      </c>
    </row>
    <row r="121" spans="1:9" ht="25.35" customHeight="1" x14ac:dyDescent="0.25">
      <c r="A121" s="5">
        <v>3665</v>
      </c>
      <c r="B121" s="22" t="s">
        <v>207</v>
      </c>
      <c r="C121" s="12" t="s">
        <v>438</v>
      </c>
      <c r="D121" s="5">
        <v>11</v>
      </c>
      <c r="E121" s="27">
        <v>612555</v>
      </c>
      <c r="F121" s="27">
        <v>615999</v>
      </c>
      <c r="G121" s="5">
        <v>-1</v>
      </c>
      <c r="H121" s="12" t="s">
        <v>256</v>
      </c>
      <c r="I121" s="30">
        <v>6</v>
      </c>
    </row>
    <row r="122" spans="1:9" ht="25.35" customHeight="1" x14ac:dyDescent="0.25">
      <c r="A122" s="5">
        <v>7189</v>
      </c>
      <c r="B122" s="22" t="s">
        <v>127</v>
      </c>
      <c r="C122" s="12" t="s">
        <v>439</v>
      </c>
      <c r="D122" s="5">
        <v>11</v>
      </c>
      <c r="E122" s="27">
        <v>36483769</v>
      </c>
      <c r="F122" s="27">
        <v>36510272</v>
      </c>
      <c r="G122" s="5">
        <v>-1</v>
      </c>
      <c r="H122" s="12" t="s">
        <v>256</v>
      </c>
      <c r="I122" s="30">
        <v>6</v>
      </c>
    </row>
    <row r="123" spans="1:9" ht="25.35" customHeight="1" x14ac:dyDescent="0.25">
      <c r="A123" s="5">
        <v>4312</v>
      </c>
      <c r="B123" s="22" t="s">
        <v>122</v>
      </c>
      <c r="C123" s="12" t="s">
        <v>440</v>
      </c>
      <c r="D123" s="5">
        <v>11</v>
      </c>
      <c r="E123" s="27">
        <v>102789919</v>
      </c>
      <c r="F123" s="27">
        <v>102798160</v>
      </c>
      <c r="G123" s="5">
        <v>-1</v>
      </c>
      <c r="H123" s="12" t="s">
        <v>254</v>
      </c>
      <c r="I123" s="30">
        <v>6.65</v>
      </c>
    </row>
    <row r="124" spans="1:9" ht="25.35" customHeight="1" x14ac:dyDescent="0.25">
      <c r="A124" s="5">
        <v>4322</v>
      </c>
      <c r="B124" s="22" t="s">
        <v>124</v>
      </c>
      <c r="C124" s="12" t="s">
        <v>441</v>
      </c>
      <c r="D124" s="5">
        <v>11</v>
      </c>
      <c r="E124" s="27">
        <v>102942995</v>
      </c>
      <c r="F124" s="27">
        <v>102955732</v>
      </c>
      <c r="G124" s="5">
        <v>-1</v>
      </c>
      <c r="H124" s="12" t="s">
        <v>254</v>
      </c>
      <c r="I124" s="30">
        <v>6.65</v>
      </c>
    </row>
    <row r="125" spans="1:9" ht="25.35" customHeight="1" x14ac:dyDescent="0.25">
      <c r="A125" s="5">
        <v>838</v>
      </c>
      <c r="B125" s="22" t="s">
        <v>442</v>
      </c>
      <c r="C125" s="12" t="s">
        <v>443</v>
      </c>
      <c r="D125" s="5">
        <v>11</v>
      </c>
      <c r="E125" s="27">
        <v>104994235</v>
      </c>
      <c r="F125" s="27">
        <v>105023168</v>
      </c>
      <c r="G125" s="5">
        <v>-1</v>
      </c>
      <c r="H125" s="12" t="s">
        <v>259</v>
      </c>
      <c r="I125" s="30">
        <v>3.98</v>
      </c>
    </row>
    <row r="126" spans="1:9" ht="25.35" customHeight="1" x14ac:dyDescent="0.25">
      <c r="A126" s="5">
        <v>834</v>
      </c>
      <c r="B126" s="22" t="s">
        <v>125</v>
      </c>
      <c r="C126" s="12" t="s">
        <v>444</v>
      </c>
      <c r="D126" s="5">
        <v>11</v>
      </c>
      <c r="E126" s="27">
        <v>105025443</v>
      </c>
      <c r="F126" s="27">
        <v>105035250</v>
      </c>
      <c r="G126" s="5">
        <v>-1</v>
      </c>
      <c r="H126" s="12" t="s">
        <v>256</v>
      </c>
      <c r="I126" s="30">
        <v>6</v>
      </c>
    </row>
    <row r="127" spans="1:9" ht="25.35" customHeight="1" x14ac:dyDescent="0.25">
      <c r="A127" s="5">
        <v>3606</v>
      </c>
      <c r="B127" s="22" t="s">
        <v>121</v>
      </c>
      <c r="C127" s="12" t="s">
        <v>445</v>
      </c>
      <c r="D127" s="5">
        <v>11</v>
      </c>
      <c r="E127" s="27">
        <v>112143253</v>
      </c>
      <c r="F127" s="27">
        <v>112164096</v>
      </c>
      <c r="G127" s="5">
        <v>-1</v>
      </c>
      <c r="H127" s="12" t="s">
        <v>259</v>
      </c>
      <c r="I127" s="30">
        <v>3.98</v>
      </c>
    </row>
    <row r="128" spans="1:9" ht="25.35" customHeight="1" x14ac:dyDescent="0.25">
      <c r="A128" s="5">
        <v>3587</v>
      </c>
      <c r="B128" s="22" t="s">
        <v>446</v>
      </c>
      <c r="C128" s="12" t="s">
        <v>447</v>
      </c>
      <c r="D128" s="5">
        <v>11</v>
      </c>
      <c r="E128" s="27">
        <v>117986348</v>
      </c>
      <c r="F128" s="27">
        <v>118003037</v>
      </c>
      <c r="G128" s="5">
        <v>1</v>
      </c>
      <c r="H128" s="12" t="s">
        <v>254</v>
      </c>
      <c r="I128" s="30">
        <v>6.65</v>
      </c>
    </row>
    <row r="129" spans="1:9" ht="25.35" customHeight="1" x14ac:dyDescent="0.25">
      <c r="A129" s="5">
        <v>7070</v>
      </c>
      <c r="B129" s="22" t="s">
        <v>128</v>
      </c>
      <c r="C129" s="12" t="s">
        <v>448</v>
      </c>
      <c r="D129" s="5">
        <v>11</v>
      </c>
      <c r="E129" s="27">
        <v>119417378</v>
      </c>
      <c r="F129" s="27">
        <v>119424985</v>
      </c>
      <c r="G129" s="5">
        <v>-1</v>
      </c>
      <c r="H129" s="12" t="s">
        <v>250</v>
      </c>
      <c r="I129" s="30">
        <v>14.3</v>
      </c>
    </row>
    <row r="130" spans="1:9" ht="25.35" customHeight="1" x14ac:dyDescent="0.25">
      <c r="A130" s="5">
        <v>83700</v>
      </c>
      <c r="B130" s="22" t="s">
        <v>211</v>
      </c>
      <c r="C130" s="12" t="s">
        <v>449</v>
      </c>
      <c r="D130" s="5">
        <v>11</v>
      </c>
      <c r="E130" s="27">
        <v>134069071</v>
      </c>
      <c r="F130" s="27">
        <v>134152001</v>
      </c>
      <c r="G130" s="5">
        <v>1</v>
      </c>
      <c r="H130" s="12" t="s">
        <v>250</v>
      </c>
      <c r="I130" s="30">
        <v>14.3</v>
      </c>
    </row>
    <row r="131" spans="1:9" ht="25.35" customHeight="1" x14ac:dyDescent="0.25">
      <c r="A131" s="5">
        <v>7132</v>
      </c>
      <c r="B131" s="22" t="s">
        <v>450</v>
      </c>
      <c r="C131" s="12" t="s">
        <v>451</v>
      </c>
      <c r="D131" s="5">
        <v>12</v>
      </c>
      <c r="E131" s="27">
        <v>6328757</v>
      </c>
      <c r="F131" s="27">
        <v>6342114</v>
      </c>
      <c r="G131" s="5">
        <v>-1</v>
      </c>
      <c r="H131" s="12" t="s">
        <v>251</v>
      </c>
      <c r="I131" s="30">
        <v>12.6</v>
      </c>
    </row>
    <row r="132" spans="1:9" ht="25.35" customHeight="1" x14ac:dyDescent="0.25">
      <c r="A132" s="5">
        <v>920</v>
      </c>
      <c r="B132" s="22" t="s">
        <v>452</v>
      </c>
      <c r="C132" s="12" t="s">
        <v>453</v>
      </c>
      <c r="D132" s="5">
        <v>12</v>
      </c>
      <c r="E132" s="27">
        <v>6786858</v>
      </c>
      <c r="F132" s="27">
        <v>6820799</v>
      </c>
      <c r="G132" s="5">
        <v>1</v>
      </c>
      <c r="H132" s="12" t="s">
        <v>255</v>
      </c>
      <c r="I132" s="30">
        <v>6.65</v>
      </c>
    </row>
    <row r="133" spans="1:9" ht="25.35" customHeight="1" x14ac:dyDescent="0.25">
      <c r="A133" s="5">
        <v>719</v>
      </c>
      <c r="B133" s="22" t="s">
        <v>66</v>
      </c>
      <c r="C133" s="12" t="s">
        <v>454</v>
      </c>
      <c r="D133" s="5">
        <v>12</v>
      </c>
      <c r="E133" s="27">
        <v>8056844</v>
      </c>
      <c r="F133" s="27">
        <v>8066359</v>
      </c>
      <c r="G133" s="5">
        <v>-1</v>
      </c>
      <c r="H133" s="12" t="s">
        <v>256</v>
      </c>
      <c r="I133" s="30">
        <v>6</v>
      </c>
    </row>
    <row r="134" spans="1:9" ht="25.35" customHeight="1" x14ac:dyDescent="0.25">
      <c r="A134" s="5">
        <v>93978</v>
      </c>
      <c r="B134" s="22" t="s">
        <v>60</v>
      </c>
      <c r="C134" s="12" t="s">
        <v>455</v>
      </c>
      <c r="D134" s="5">
        <v>12</v>
      </c>
      <c r="E134" s="27">
        <v>8455962</v>
      </c>
      <c r="F134" s="27">
        <v>8478330</v>
      </c>
      <c r="G134" s="5">
        <v>1</v>
      </c>
      <c r="H134" s="12" t="s">
        <v>256</v>
      </c>
      <c r="I134" s="30">
        <v>6</v>
      </c>
    </row>
    <row r="135" spans="1:9" ht="25.35" customHeight="1" x14ac:dyDescent="0.25">
      <c r="A135" s="5">
        <v>2</v>
      </c>
      <c r="B135" s="22" t="s">
        <v>59</v>
      </c>
      <c r="C135" s="12" t="s">
        <v>456</v>
      </c>
      <c r="D135" s="5">
        <v>12</v>
      </c>
      <c r="E135" s="27">
        <v>9067664</v>
      </c>
      <c r="F135" s="27">
        <v>9116229</v>
      </c>
      <c r="G135" s="5">
        <v>-1</v>
      </c>
      <c r="H135" s="12" t="s">
        <v>254</v>
      </c>
      <c r="I135" s="30">
        <v>6.65</v>
      </c>
    </row>
    <row r="136" spans="1:9" ht="25.35" customHeight="1" x14ac:dyDescent="0.25">
      <c r="A136" s="5">
        <v>64581</v>
      </c>
      <c r="B136" s="22" t="s">
        <v>63</v>
      </c>
      <c r="C136" s="12" t="s">
        <v>457</v>
      </c>
      <c r="D136" s="5">
        <v>12</v>
      </c>
      <c r="E136" s="27">
        <v>10116777</v>
      </c>
      <c r="F136" s="27">
        <v>10130258</v>
      </c>
      <c r="G136" s="5">
        <v>-1</v>
      </c>
      <c r="H136" s="12" t="s">
        <v>256</v>
      </c>
      <c r="I136" s="30">
        <v>6</v>
      </c>
    </row>
    <row r="137" spans="1:9" ht="25.35" customHeight="1" x14ac:dyDescent="0.25">
      <c r="A137" s="5">
        <v>3695</v>
      </c>
      <c r="B137" s="22" t="s">
        <v>458</v>
      </c>
      <c r="C137" s="12" t="s">
        <v>459</v>
      </c>
      <c r="D137" s="5">
        <v>12</v>
      </c>
      <c r="E137" s="27">
        <v>53191323</v>
      </c>
      <c r="F137" s="27">
        <v>53207282</v>
      </c>
      <c r="G137" s="5">
        <v>-1</v>
      </c>
      <c r="H137" s="12" t="s">
        <v>251</v>
      </c>
      <c r="I137" s="30">
        <v>12.6</v>
      </c>
    </row>
    <row r="138" spans="1:9" ht="25.35" customHeight="1" x14ac:dyDescent="0.25">
      <c r="A138" s="5">
        <v>3678</v>
      </c>
      <c r="B138" s="22" t="s">
        <v>460</v>
      </c>
      <c r="C138" s="12" t="s">
        <v>461</v>
      </c>
      <c r="D138" s="5">
        <v>12</v>
      </c>
      <c r="E138" s="27">
        <v>54395261</v>
      </c>
      <c r="F138" s="27">
        <v>54419266</v>
      </c>
      <c r="G138" s="5">
        <v>-1</v>
      </c>
      <c r="H138" s="12" t="s">
        <v>251</v>
      </c>
      <c r="I138" s="30">
        <v>12.6</v>
      </c>
    </row>
    <row r="139" spans="1:9" ht="25.35" customHeight="1" x14ac:dyDescent="0.25">
      <c r="A139" s="5">
        <v>3458</v>
      </c>
      <c r="B139" s="22" t="s">
        <v>52</v>
      </c>
      <c r="C139" s="12" t="s">
        <v>462</v>
      </c>
      <c r="D139" s="5">
        <v>12</v>
      </c>
      <c r="E139" s="27">
        <v>68154768</v>
      </c>
      <c r="F139" s="27">
        <v>68159740</v>
      </c>
      <c r="G139" s="5">
        <v>-1</v>
      </c>
      <c r="H139" s="12" t="s">
        <v>253</v>
      </c>
      <c r="I139" s="30">
        <v>6.94</v>
      </c>
    </row>
    <row r="140" spans="1:9" ht="25.35" customHeight="1" x14ac:dyDescent="0.25">
      <c r="A140" s="5">
        <v>3479</v>
      </c>
      <c r="B140" s="22" t="s">
        <v>53</v>
      </c>
      <c r="C140" s="12" t="s">
        <v>463</v>
      </c>
      <c r="D140" s="5">
        <v>12</v>
      </c>
      <c r="E140" s="27">
        <v>102395874</v>
      </c>
      <c r="F140" s="27">
        <v>102481744</v>
      </c>
      <c r="G140" s="5">
        <v>-1</v>
      </c>
      <c r="H140" s="12" t="s">
        <v>254</v>
      </c>
      <c r="I140" s="30">
        <v>6.65</v>
      </c>
    </row>
    <row r="141" spans="1:9" ht="25.35" customHeight="1" x14ac:dyDescent="0.25">
      <c r="A141" s="5">
        <v>6404</v>
      </c>
      <c r="B141" s="22" t="s">
        <v>146</v>
      </c>
      <c r="C141" s="12" t="s">
        <v>464</v>
      </c>
      <c r="D141" s="5">
        <v>12</v>
      </c>
      <c r="E141" s="27">
        <v>108622277</v>
      </c>
      <c r="F141" s="27">
        <v>108633959</v>
      </c>
      <c r="G141" s="5">
        <v>-1</v>
      </c>
      <c r="H141" s="12" t="s">
        <v>250</v>
      </c>
      <c r="I141" s="30">
        <v>14.3</v>
      </c>
    </row>
    <row r="142" spans="1:9" ht="25.35" customHeight="1" x14ac:dyDescent="0.25">
      <c r="A142" s="5">
        <v>1910</v>
      </c>
      <c r="B142" s="22" t="s">
        <v>465</v>
      </c>
      <c r="C142" s="12" t="s">
        <v>466</v>
      </c>
      <c r="D142" s="5">
        <v>13</v>
      </c>
      <c r="E142" s="27">
        <v>77895481</v>
      </c>
      <c r="F142" s="27">
        <v>77975529</v>
      </c>
      <c r="G142" s="5">
        <v>-1</v>
      </c>
      <c r="H142" s="12" t="s">
        <v>254</v>
      </c>
      <c r="I142" s="30">
        <v>6.65</v>
      </c>
    </row>
    <row r="143" spans="1:9" ht="25.35" customHeight="1" x14ac:dyDescent="0.25">
      <c r="A143" s="5">
        <v>10673</v>
      </c>
      <c r="B143" s="22" t="s">
        <v>110</v>
      </c>
      <c r="C143" s="12" t="s">
        <v>467</v>
      </c>
      <c r="D143" s="5">
        <v>13</v>
      </c>
      <c r="E143" s="27">
        <v>108251240</v>
      </c>
      <c r="F143" s="27">
        <v>108308484</v>
      </c>
      <c r="G143" s="5">
        <v>1</v>
      </c>
      <c r="H143" s="12" t="s">
        <v>255</v>
      </c>
      <c r="I143" s="30">
        <v>6.65</v>
      </c>
    </row>
    <row r="144" spans="1:9" ht="25.35" customHeight="1" x14ac:dyDescent="0.25">
      <c r="A144" s="5">
        <v>1965</v>
      </c>
      <c r="B144" s="22" t="s">
        <v>100</v>
      </c>
      <c r="C144" s="12" t="s">
        <v>468</v>
      </c>
      <c r="D144" s="5">
        <v>14</v>
      </c>
      <c r="E144" s="27">
        <v>67360151</v>
      </c>
      <c r="F144" s="27">
        <v>67386516</v>
      </c>
      <c r="G144" s="5">
        <v>1</v>
      </c>
      <c r="H144" s="12" t="s">
        <v>256</v>
      </c>
      <c r="I144" s="30">
        <v>6</v>
      </c>
    </row>
    <row r="145" spans="1:9" ht="25.35" customHeight="1" x14ac:dyDescent="0.25">
      <c r="A145" s="5">
        <v>9252</v>
      </c>
      <c r="B145" s="22" t="s">
        <v>101</v>
      </c>
      <c r="C145" s="12" t="s">
        <v>469</v>
      </c>
      <c r="D145" s="5">
        <v>14</v>
      </c>
      <c r="E145" s="27">
        <v>90847861</v>
      </c>
      <c r="F145" s="27">
        <v>91060641</v>
      </c>
      <c r="G145" s="5">
        <v>-1</v>
      </c>
      <c r="H145" s="12" t="s">
        <v>258</v>
      </c>
      <c r="I145" s="30">
        <v>5.79</v>
      </c>
    </row>
    <row r="146" spans="1:9" ht="25.35" customHeight="1" x14ac:dyDescent="0.25">
      <c r="A146" s="5">
        <v>4088</v>
      </c>
      <c r="B146" s="22" t="s">
        <v>470</v>
      </c>
      <c r="C146" s="12" t="s">
        <v>471</v>
      </c>
      <c r="D146" s="5">
        <v>15</v>
      </c>
      <c r="E146" s="27">
        <v>67063763</v>
      </c>
      <c r="F146" s="27">
        <v>67195169</v>
      </c>
      <c r="G146" s="5">
        <v>1</v>
      </c>
      <c r="H146" s="12" t="s">
        <v>254</v>
      </c>
      <c r="I146" s="30">
        <v>6.65</v>
      </c>
    </row>
    <row r="147" spans="1:9" ht="25.35" customHeight="1" x14ac:dyDescent="0.25">
      <c r="A147" s="5">
        <v>3480</v>
      </c>
      <c r="B147" s="22" t="s">
        <v>171</v>
      </c>
      <c r="C147" s="12" t="s">
        <v>472</v>
      </c>
      <c r="D147" s="5">
        <v>15</v>
      </c>
      <c r="E147" s="27">
        <v>98648539</v>
      </c>
      <c r="F147" s="27">
        <v>98964530</v>
      </c>
      <c r="G147" s="5">
        <v>1</v>
      </c>
      <c r="H147" s="12" t="s">
        <v>254</v>
      </c>
      <c r="I147" s="30">
        <v>6.65</v>
      </c>
    </row>
    <row r="148" spans="1:9" ht="25.35" customHeight="1" x14ac:dyDescent="0.25">
      <c r="A148" s="5">
        <v>608</v>
      </c>
      <c r="B148" s="22" t="s">
        <v>193</v>
      </c>
      <c r="C148" s="12" t="s">
        <v>473</v>
      </c>
      <c r="D148" s="5">
        <v>16</v>
      </c>
      <c r="E148" s="27">
        <v>11965210</v>
      </c>
      <c r="F148" s="27">
        <v>11968068</v>
      </c>
      <c r="G148" s="5">
        <v>1</v>
      </c>
      <c r="H148" s="12" t="s">
        <v>255</v>
      </c>
      <c r="I148" s="30">
        <v>6.65</v>
      </c>
    </row>
    <row r="149" spans="1:9" ht="25.35" customHeight="1" x14ac:dyDescent="0.25">
      <c r="A149" s="5">
        <v>3566</v>
      </c>
      <c r="B149" s="22" t="s">
        <v>474</v>
      </c>
      <c r="C149" s="12" t="s">
        <v>475</v>
      </c>
      <c r="D149" s="5">
        <v>16</v>
      </c>
      <c r="E149" s="27">
        <v>27313668</v>
      </c>
      <c r="F149" s="27">
        <v>27364778</v>
      </c>
      <c r="G149" s="5">
        <v>1</v>
      </c>
      <c r="H149" s="12" t="s">
        <v>254</v>
      </c>
      <c r="I149" s="30">
        <v>6.65</v>
      </c>
    </row>
    <row r="150" spans="1:9" ht="25.35" customHeight="1" x14ac:dyDescent="0.25">
      <c r="A150" s="5">
        <v>3687</v>
      </c>
      <c r="B150" s="22" t="s">
        <v>476</v>
      </c>
      <c r="C150" s="12" t="s">
        <v>477</v>
      </c>
      <c r="D150" s="5">
        <v>16</v>
      </c>
      <c r="E150" s="27">
        <v>31355134</v>
      </c>
      <c r="F150" s="27">
        <v>31382997</v>
      </c>
      <c r="G150" s="5">
        <v>1</v>
      </c>
      <c r="H150" s="12" t="s">
        <v>259</v>
      </c>
      <c r="I150" s="30">
        <v>3.98</v>
      </c>
    </row>
    <row r="151" spans="1:9" ht="25.35" customHeight="1" x14ac:dyDescent="0.25">
      <c r="A151" s="5">
        <v>64127</v>
      </c>
      <c r="B151" s="22" t="s">
        <v>153</v>
      </c>
      <c r="C151" s="12" t="s">
        <v>478</v>
      </c>
      <c r="D151" s="5">
        <v>16</v>
      </c>
      <c r="E151" s="27">
        <v>50693588</v>
      </c>
      <c r="F151" s="27">
        <v>50734041</v>
      </c>
      <c r="G151" s="5">
        <v>1</v>
      </c>
      <c r="H151" s="12" t="s">
        <v>256</v>
      </c>
      <c r="I151" s="30">
        <v>6</v>
      </c>
    </row>
    <row r="152" spans="1:9" ht="25.35" customHeight="1" x14ac:dyDescent="0.25">
      <c r="A152" s="5">
        <v>4313</v>
      </c>
      <c r="B152" s="22" t="s">
        <v>479</v>
      </c>
      <c r="C152" s="12" t="s">
        <v>480</v>
      </c>
      <c r="D152" s="5">
        <v>16</v>
      </c>
      <c r="E152" s="27">
        <v>55389700</v>
      </c>
      <c r="F152" s="27">
        <v>55506691</v>
      </c>
      <c r="G152" s="5">
        <v>1</v>
      </c>
      <c r="H152" s="12" t="s">
        <v>254</v>
      </c>
      <c r="I152" s="30">
        <v>6.65</v>
      </c>
    </row>
    <row r="153" spans="1:9" ht="25.35" customHeight="1" x14ac:dyDescent="0.25">
      <c r="A153" s="5">
        <v>1003</v>
      </c>
      <c r="B153" s="22" t="s">
        <v>152</v>
      </c>
      <c r="C153" s="12" t="s">
        <v>481</v>
      </c>
      <c r="D153" s="5">
        <v>16</v>
      </c>
      <c r="E153" s="27">
        <v>66366622</v>
      </c>
      <c r="F153" s="27">
        <v>66404784</v>
      </c>
      <c r="G153" s="5">
        <v>1</v>
      </c>
      <c r="H153" s="12" t="s">
        <v>250</v>
      </c>
      <c r="I153" s="30">
        <v>14.3</v>
      </c>
    </row>
    <row r="154" spans="1:9" ht="25.35" customHeight="1" x14ac:dyDescent="0.25">
      <c r="A154" s="5">
        <v>2734</v>
      </c>
      <c r="B154" s="22" t="s">
        <v>147</v>
      </c>
      <c r="C154" s="12" t="s">
        <v>482</v>
      </c>
      <c r="D154" s="5">
        <v>16</v>
      </c>
      <c r="E154" s="27">
        <v>74447427</v>
      </c>
      <c r="F154" s="27">
        <v>74607144</v>
      </c>
      <c r="G154" s="5">
        <v>-1</v>
      </c>
      <c r="H154" s="12" t="s">
        <v>250</v>
      </c>
      <c r="I154" s="30">
        <v>14.3</v>
      </c>
    </row>
    <row r="155" spans="1:9" ht="25.35" customHeight="1" x14ac:dyDescent="0.25">
      <c r="A155" s="5">
        <v>5336</v>
      </c>
      <c r="B155" s="22" t="s">
        <v>149</v>
      </c>
      <c r="C155" s="12" t="s">
        <v>483</v>
      </c>
      <c r="D155" s="5">
        <v>16</v>
      </c>
      <c r="E155" s="27">
        <v>81739097</v>
      </c>
      <c r="F155" s="27">
        <v>81962685</v>
      </c>
      <c r="G155" s="5">
        <v>1</v>
      </c>
      <c r="H155" s="12" t="s">
        <v>256</v>
      </c>
      <c r="I155" s="30">
        <v>6</v>
      </c>
    </row>
    <row r="156" spans="1:9" ht="25.35" customHeight="1" x14ac:dyDescent="0.25">
      <c r="A156" s="5">
        <v>8741</v>
      </c>
      <c r="B156" s="22" t="s">
        <v>169</v>
      </c>
      <c r="C156" s="12" t="s">
        <v>484</v>
      </c>
      <c r="D156" s="5">
        <v>17</v>
      </c>
      <c r="E156" s="27">
        <v>7558292</v>
      </c>
      <c r="F156" s="27">
        <v>7561608</v>
      </c>
      <c r="G156" s="5">
        <v>1</v>
      </c>
      <c r="H156" s="12" t="s">
        <v>255</v>
      </c>
      <c r="I156" s="30">
        <v>6.65</v>
      </c>
    </row>
    <row r="157" spans="1:9" ht="25.35" customHeight="1" x14ac:dyDescent="0.25">
      <c r="A157" s="5">
        <v>23495</v>
      </c>
      <c r="B157" s="22" t="s">
        <v>170</v>
      </c>
      <c r="C157" s="12" t="s">
        <v>485</v>
      </c>
      <c r="D157" s="5">
        <v>17</v>
      </c>
      <c r="E157" s="27">
        <v>16929816</v>
      </c>
      <c r="F157" s="27">
        <v>16972118</v>
      </c>
      <c r="G157" s="5">
        <v>-1</v>
      </c>
      <c r="H157" s="12" t="s">
        <v>255</v>
      </c>
      <c r="I157" s="30">
        <v>6.65</v>
      </c>
    </row>
    <row r="158" spans="1:9" ht="25.35" customHeight="1" x14ac:dyDescent="0.25">
      <c r="A158" s="5">
        <v>6347</v>
      </c>
      <c r="B158" s="22" t="s">
        <v>158</v>
      </c>
      <c r="C158" s="12" t="s">
        <v>486</v>
      </c>
      <c r="D158" s="5">
        <v>17</v>
      </c>
      <c r="E158" s="27">
        <v>34255218</v>
      </c>
      <c r="F158" s="27">
        <v>34257203</v>
      </c>
      <c r="G158" s="5">
        <v>1</v>
      </c>
      <c r="H158" s="12" t="s">
        <v>252</v>
      </c>
      <c r="I158" s="30">
        <v>6.98</v>
      </c>
    </row>
    <row r="159" spans="1:9" ht="25.35" customHeight="1" x14ac:dyDescent="0.25">
      <c r="A159" s="5">
        <v>6354</v>
      </c>
      <c r="B159" s="22" t="s">
        <v>487</v>
      </c>
      <c r="C159" s="12" t="s">
        <v>488</v>
      </c>
      <c r="D159" s="5">
        <v>17</v>
      </c>
      <c r="E159" s="27">
        <v>34270221</v>
      </c>
      <c r="F159" s="27">
        <v>34272242</v>
      </c>
      <c r="G159" s="5">
        <v>1</v>
      </c>
      <c r="H159" s="12" t="s">
        <v>258</v>
      </c>
      <c r="I159" s="30">
        <v>5.79</v>
      </c>
    </row>
    <row r="160" spans="1:9" ht="25.35" customHeight="1" x14ac:dyDescent="0.25">
      <c r="A160" s="5">
        <v>6352</v>
      </c>
      <c r="B160" s="22" t="s">
        <v>164</v>
      </c>
      <c r="C160" s="12" t="s">
        <v>489</v>
      </c>
      <c r="D160" s="5">
        <v>17</v>
      </c>
      <c r="E160" s="27">
        <v>35871491</v>
      </c>
      <c r="F160" s="27">
        <v>35880360</v>
      </c>
      <c r="G160" s="5">
        <v>-1</v>
      </c>
      <c r="H160" s="12" t="s">
        <v>252</v>
      </c>
      <c r="I160" s="30">
        <v>6.98</v>
      </c>
    </row>
    <row r="161" spans="1:9" ht="25.35" customHeight="1" x14ac:dyDescent="0.25">
      <c r="A161" s="5">
        <v>6348</v>
      </c>
      <c r="B161" s="22" t="s">
        <v>160</v>
      </c>
      <c r="C161" s="12" t="s">
        <v>490</v>
      </c>
      <c r="D161" s="5">
        <v>17</v>
      </c>
      <c r="E161" s="27">
        <v>36088256</v>
      </c>
      <c r="F161" s="27">
        <v>36090143</v>
      </c>
      <c r="G161" s="5">
        <v>-1</v>
      </c>
      <c r="H161" s="12" t="s">
        <v>252</v>
      </c>
      <c r="I161" s="30">
        <v>6.98</v>
      </c>
    </row>
    <row r="162" spans="1:9" ht="25.35" customHeight="1" x14ac:dyDescent="0.25">
      <c r="A162" s="5">
        <v>6351</v>
      </c>
      <c r="B162" s="22" t="s">
        <v>234</v>
      </c>
      <c r="C162" s="12" t="s">
        <v>491</v>
      </c>
      <c r="D162" s="5">
        <v>17</v>
      </c>
      <c r="E162" s="27">
        <v>36103827</v>
      </c>
      <c r="F162" s="27">
        <v>36105614</v>
      </c>
      <c r="G162" s="5">
        <v>1</v>
      </c>
      <c r="H162" s="12" t="s">
        <v>252</v>
      </c>
      <c r="I162" s="30">
        <v>6.98</v>
      </c>
    </row>
    <row r="163" spans="1:9" ht="25.35" customHeight="1" x14ac:dyDescent="0.25">
      <c r="A163" s="5">
        <v>1440</v>
      </c>
      <c r="B163" s="22" t="s">
        <v>159</v>
      </c>
      <c r="C163" s="12" t="s">
        <v>492</v>
      </c>
      <c r="D163" s="5">
        <v>17</v>
      </c>
      <c r="E163" s="27">
        <v>40015361</v>
      </c>
      <c r="F163" s="27">
        <v>40017813</v>
      </c>
      <c r="G163" s="5">
        <v>1</v>
      </c>
      <c r="H163" s="12" t="s">
        <v>250</v>
      </c>
      <c r="I163" s="30">
        <v>14.3</v>
      </c>
    </row>
    <row r="164" spans="1:9" ht="25.35" customHeight="1" x14ac:dyDescent="0.25">
      <c r="A164" s="5">
        <v>3487</v>
      </c>
      <c r="B164" s="22" t="s">
        <v>493</v>
      </c>
      <c r="C164" s="12" t="s">
        <v>494</v>
      </c>
      <c r="D164" s="5">
        <v>17</v>
      </c>
      <c r="E164" s="27">
        <v>40443450</v>
      </c>
      <c r="F164" s="27">
        <v>40457725</v>
      </c>
      <c r="G164" s="5">
        <v>1</v>
      </c>
      <c r="H164" s="12" t="s">
        <v>254</v>
      </c>
      <c r="I164" s="30">
        <v>6.65</v>
      </c>
    </row>
    <row r="165" spans="1:9" ht="25.35" customHeight="1" x14ac:dyDescent="0.25">
      <c r="A165" s="5">
        <v>1236</v>
      </c>
      <c r="B165" s="22" t="s">
        <v>495</v>
      </c>
      <c r="C165" s="12" t="s">
        <v>496</v>
      </c>
      <c r="D165" s="5">
        <v>17</v>
      </c>
      <c r="E165" s="27">
        <v>40553769</v>
      </c>
      <c r="F165" s="27">
        <v>40565472</v>
      </c>
      <c r="G165" s="5">
        <v>-1</v>
      </c>
      <c r="H165" s="12" t="s">
        <v>254</v>
      </c>
      <c r="I165" s="30">
        <v>6.65</v>
      </c>
    </row>
    <row r="166" spans="1:9" ht="25.35" customHeight="1" x14ac:dyDescent="0.25">
      <c r="A166" s="5">
        <v>6774</v>
      </c>
      <c r="B166" s="22" t="s">
        <v>166</v>
      </c>
      <c r="C166" s="12" t="s">
        <v>497</v>
      </c>
      <c r="D166" s="5">
        <v>17</v>
      </c>
      <c r="E166" s="27">
        <v>42313324</v>
      </c>
      <c r="F166" s="27">
        <v>42388568</v>
      </c>
      <c r="G166" s="5">
        <v>-1</v>
      </c>
      <c r="H166" s="12" t="s">
        <v>259</v>
      </c>
      <c r="I166" s="30">
        <v>3.98</v>
      </c>
    </row>
    <row r="167" spans="1:9" ht="25.35" customHeight="1" x14ac:dyDescent="0.25">
      <c r="A167" s="5">
        <v>8639</v>
      </c>
      <c r="B167" s="22" t="s">
        <v>498</v>
      </c>
      <c r="C167" s="12" t="s">
        <v>499</v>
      </c>
      <c r="D167" s="5">
        <v>17</v>
      </c>
      <c r="E167" s="27">
        <v>42851184</v>
      </c>
      <c r="F167" s="27">
        <v>42858130</v>
      </c>
      <c r="G167" s="5">
        <v>1</v>
      </c>
      <c r="H167" s="12" t="s">
        <v>251</v>
      </c>
      <c r="I167" s="30">
        <v>12.6</v>
      </c>
    </row>
    <row r="168" spans="1:9" ht="25.35" customHeight="1" x14ac:dyDescent="0.25">
      <c r="A168" s="5">
        <v>1277</v>
      </c>
      <c r="B168" s="22" t="s">
        <v>161</v>
      </c>
      <c r="C168" s="12" t="s">
        <v>500</v>
      </c>
      <c r="D168" s="5">
        <v>17</v>
      </c>
      <c r="E168" s="27">
        <v>50183289</v>
      </c>
      <c r="F168" s="27">
        <v>50201632</v>
      </c>
      <c r="G168" s="5">
        <v>-1</v>
      </c>
      <c r="H168" s="12" t="s">
        <v>254</v>
      </c>
      <c r="I168" s="30">
        <v>6.65</v>
      </c>
    </row>
    <row r="169" spans="1:9" ht="25.35" customHeight="1" x14ac:dyDescent="0.25">
      <c r="A169" s="5">
        <v>4353</v>
      </c>
      <c r="B169" s="22" t="s">
        <v>501</v>
      </c>
      <c r="C169" s="12" t="s">
        <v>502</v>
      </c>
      <c r="D169" s="5">
        <v>17</v>
      </c>
      <c r="E169" s="27">
        <v>58269855</v>
      </c>
      <c r="F169" s="27">
        <v>58280935</v>
      </c>
      <c r="G169" s="5">
        <v>-1</v>
      </c>
      <c r="H169" s="12" t="s">
        <v>259</v>
      </c>
      <c r="I169" s="30">
        <v>3.98</v>
      </c>
    </row>
    <row r="170" spans="1:9" ht="25.35" customHeight="1" x14ac:dyDescent="0.25">
      <c r="A170" s="5">
        <v>3384</v>
      </c>
      <c r="B170" s="22" t="s">
        <v>503</v>
      </c>
      <c r="C170" s="12" t="s">
        <v>504</v>
      </c>
      <c r="D170" s="5">
        <v>17</v>
      </c>
      <c r="E170" s="27">
        <v>64002594</v>
      </c>
      <c r="F170" s="27">
        <v>64020634</v>
      </c>
      <c r="G170" s="5">
        <v>-1</v>
      </c>
      <c r="H170" s="12" t="s">
        <v>250</v>
      </c>
      <c r="I170" s="30">
        <v>14.3</v>
      </c>
    </row>
    <row r="171" spans="1:9" ht="25.35" customHeight="1" x14ac:dyDescent="0.25">
      <c r="A171" s="5">
        <v>5175</v>
      </c>
      <c r="B171" s="22" t="s">
        <v>162</v>
      </c>
      <c r="C171" s="12" t="s">
        <v>505</v>
      </c>
      <c r="D171" s="5">
        <v>17</v>
      </c>
      <c r="E171" s="27">
        <v>64319415</v>
      </c>
      <c r="F171" s="27">
        <v>64413776</v>
      </c>
      <c r="G171" s="5">
        <v>-1</v>
      </c>
      <c r="H171" s="12" t="s">
        <v>250</v>
      </c>
      <c r="I171" s="30">
        <v>14.3</v>
      </c>
    </row>
    <row r="172" spans="1:9" ht="25.35" customHeight="1" x14ac:dyDescent="0.25">
      <c r="A172" s="5">
        <v>2885</v>
      </c>
      <c r="B172" s="22" t="s">
        <v>168</v>
      </c>
      <c r="C172" s="12" t="s">
        <v>506</v>
      </c>
      <c r="D172" s="5">
        <v>17</v>
      </c>
      <c r="E172" s="27">
        <v>75318076</v>
      </c>
      <c r="F172" s="27">
        <v>75405709</v>
      </c>
      <c r="G172" s="5">
        <v>-1</v>
      </c>
      <c r="H172" s="12" t="s">
        <v>259</v>
      </c>
      <c r="I172" s="30">
        <v>3.98</v>
      </c>
    </row>
    <row r="173" spans="1:9" ht="25.35" customHeight="1" x14ac:dyDescent="0.25">
      <c r="A173" s="5">
        <v>7077</v>
      </c>
      <c r="B173" s="22" t="s">
        <v>507</v>
      </c>
      <c r="C173" s="12" t="s">
        <v>508</v>
      </c>
      <c r="D173" s="5">
        <v>17</v>
      </c>
      <c r="E173" s="27">
        <v>78852977</v>
      </c>
      <c r="F173" s="27">
        <v>78925387</v>
      </c>
      <c r="G173" s="5">
        <v>-1</v>
      </c>
      <c r="H173" s="12" t="s">
        <v>254</v>
      </c>
      <c r="I173" s="30">
        <v>6.65</v>
      </c>
    </row>
    <row r="174" spans="1:9" ht="25.35" customHeight="1" x14ac:dyDescent="0.25">
      <c r="A174" s="5">
        <v>284217</v>
      </c>
      <c r="B174" s="22" t="s">
        <v>509</v>
      </c>
      <c r="C174" s="12" t="s">
        <v>510</v>
      </c>
      <c r="D174" s="5">
        <v>18</v>
      </c>
      <c r="E174" s="27">
        <v>6941742</v>
      </c>
      <c r="F174" s="27">
        <v>7117797</v>
      </c>
      <c r="G174" s="5">
        <v>-1</v>
      </c>
      <c r="H174" s="12" t="s">
        <v>254</v>
      </c>
      <c r="I174" s="30">
        <v>6.65</v>
      </c>
    </row>
    <row r="175" spans="1:9" ht="25.35" customHeight="1" x14ac:dyDescent="0.25">
      <c r="A175" s="5">
        <v>4087</v>
      </c>
      <c r="B175" s="22" t="s">
        <v>511</v>
      </c>
      <c r="C175" s="12" t="s">
        <v>512</v>
      </c>
      <c r="D175" s="5">
        <v>18</v>
      </c>
      <c r="E175" s="27">
        <v>47808957</v>
      </c>
      <c r="F175" s="27">
        <v>47931146</v>
      </c>
      <c r="G175" s="5">
        <v>-1</v>
      </c>
      <c r="H175" s="12" t="s">
        <v>254</v>
      </c>
      <c r="I175" s="30">
        <v>6.65</v>
      </c>
    </row>
    <row r="176" spans="1:9" ht="25.35" customHeight="1" x14ac:dyDescent="0.25">
      <c r="A176" s="5">
        <v>4092</v>
      </c>
      <c r="B176" s="22" t="s">
        <v>187</v>
      </c>
      <c r="C176" s="12" t="s">
        <v>513</v>
      </c>
      <c r="D176" s="5">
        <v>18</v>
      </c>
      <c r="E176" s="27">
        <v>48919853</v>
      </c>
      <c r="F176" s="27">
        <v>48952052</v>
      </c>
      <c r="G176" s="5">
        <v>-1</v>
      </c>
      <c r="H176" s="12" t="s">
        <v>254</v>
      </c>
      <c r="I176" s="30">
        <v>6.65</v>
      </c>
    </row>
    <row r="177" spans="1:9" ht="25.35" customHeight="1" x14ac:dyDescent="0.25">
      <c r="A177" s="5">
        <v>4089</v>
      </c>
      <c r="B177" s="22" t="s">
        <v>188</v>
      </c>
      <c r="C177" s="12" t="s">
        <v>514</v>
      </c>
      <c r="D177" s="5">
        <v>18</v>
      </c>
      <c r="E177" s="27">
        <v>51028394</v>
      </c>
      <c r="F177" s="27">
        <v>51085045</v>
      </c>
      <c r="G177" s="5">
        <v>1</v>
      </c>
      <c r="H177" s="12" t="s">
        <v>254</v>
      </c>
      <c r="I177" s="30">
        <v>6.65</v>
      </c>
    </row>
    <row r="178" spans="1:9" ht="25.35" customHeight="1" x14ac:dyDescent="0.25">
      <c r="A178" s="5">
        <v>596</v>
      </c>
      <c r="B178" s="22" t="s">
        <v>186</v>
      </c>
      <c r="C178" s="12" t="s">
        <v>515</v>
      </c>
      <c r="D178" s="5">
        <v>18</v>
      </c>
      <c r="E178" s="27">
        <v>63123346</v>
      </c>
      <c r="F178" s="27">
        <v>63320128</v>
      </c>
      <c r="G178" s="5">
        <v>-1</v>
      </c>
      <c r="H178" s="12" t="s">
        <v>254</v>
      </c>
      <c r="I178" s="30">
        <v>6.65</v>
      </c>
    </row>
    <row r="179" spans="1:9" ht="25.35" customHeight="1" x14ac:dyDescent="0.25">
      <c r="A179" s="5">
        <v>8174</v>
      </c>
      <c r="B179" s="22" t="s">
        <v>516</v>
      </c>
      <c r="C179" s="12" t="s">
        <v>517</v>
      </c>
      <c r="D179" s="5">
        <v>19</v>
      </c>
      <c r="E179" s="27">
        <v>489176</v>
      </c>
      <c r="F179" s="27">
        <v>505343</v>
      </c>
      <c r="G179" s="5">
        <v>1</v>
      </c>
      <c r="H179" s="12" t="s">
        <v>251</v>
      </c>
      <c r="I179" s="30">
        <v>12.6</v>
      </c>
    </row>
    <row r="180" spans="1:9" ht="25.35" customHeight="1" x14ac:dyDescent="0.25">
      <c r="A180" s="5">
        <v>148022</v>
      </c>
      <c r="B180" s="22" t="s">
        <v>82</v>
      </c>
      <c r="C180" s="12" t="s">
        <v>518</v>
      </c>
      <c r="D180" s="5">
        <v>19</v>
      </c>
      <c r="E180" s="27">
        <v>4815932</v>
      </c>
      <c r="F180" s="27">
        <v>4831704</v>
      </c>
      <c r="G180" s="5">
        <v>-1</v>
      </c>
      <c r="H180" s="12" t="s">
        <v>256</v>
      </c>
      <c r="I180" s="30">
        <v>6</v>
      </c>
    </row>
    <row r="181" spans="1:9" ht="25.35" customHeight="1" x14ac:dyDescent="0.25">
      <c r="A181" s="5">
        <v>718</v>
      </c>
      <c r="B181" s="22" t="s">
        <v>77</v>
      </c>
      <c r="C181" s="12" t="s">
        <v>519</v>
      </c>
      <c r="D181" s="5">
        <v>19</v>
      </c>
      <c r="E181" s="27">
        <v>6677704</v>
      </c>
      <c r="F181" s="27">
        <v>6730562</v>
      </c>
      <c r="G181" s="5">
        <v>-1</v>
      </c>
      <c r="H181" s="12" t="s">
        <v>256</v>
      </c>
      <c r="I181" s="30">
        <v>6</v>
      </c>
    </row>
    <row r="182" spans="1:9" ht="25.35" customHeight="1" x14ac:dyDescent="0.25">
      <c r="A182" s="5">
        <v>3383</v>
      </c>
      <c r="B182" s="22" t="s">
        <v>81</v>
      </c>
      <c r="C182" s="12" t="s">
        <v>520</v>
      </c>
      <c r="D182" s="5">
        <v>19</v>
      </c>
      <c r="E182" s="27">
        <v>10271093</v>
      </c>
      <c r="F182" s="27">
        <v>10286615</v>
      </c>
      <c r="G182" s="5">
        <v>1</v>
      </c>
      <c r="H182" s="12" t="s">
        <v>250</v>
      </c>
      <c r="I182" s="30">
        <v>14.3</v>
      </c>
    </row>
    <row r="183" spans="1:9" ht="25.35" customHeight="1" x14ac:dyDescent="0.25">
      <c r="A183" s="5">
        <v>7305</v>
      </c>
      <c r="B183" s="22" t="s">
        <v>521</v>
      </c>
      <c r="C183" s="12" t="s">
        <v>522</v>
      </c>
      <c r="D183" s="5">
        <v>19</v>
      </c>
      <c r="E183" s="27">
        <v>35904401</v>
      </c>
      <c r="F183" s="27">
        <v>35908295</v>
      </c>
      <c r="G183" s="5">
        <v>-1</v>
      </c>
      <c r="H183" s="12" t="s">
        <v>259</v>
      </c>
      <c r="I183" s="30">
        <v>3.98</v>
      </c>
    </row>
    <row r="184" spans="1:9" ht="25.35" customHeight="1" x14ac:dyDescent="0.25">
      <c r="A184" s="5">
        <v>282618</v>
      </c>
      <c r="B184" s="22" t="s">
        <v>523</v>
      </c>
      <c r="C184" s="12" t="s">
        <v>524</v>
      </c>
      <c r="D184" s="5">
        <v>19</v>
      </c>
      <c r="E184" s="27">
        <v>39296407</v>
      </c>
      <c r="F184" s="27">
        <v>39298673</v>
      </c>
      <c r="G184" s="5">
        <v>1</v>
      </c>
      <c r="H184" s="12" t="s">
        <v>257</v>
      </c>
      <c r="I184" s="30">
        <v>5.79</v>
      </c>
    </row>
    <row r="185" spans="1:9" ht="25.35" customHeight="1" x14ac:dyDescent="0.25">
      <c r="A185" s="5">
        <v>7040</v>
      </c>
      <c r="B185" s="22" t="s">
        <v>151</v>
      </c>
      <c r="C185" s="12" t="s">
        <v>525</v>
      </c>
      <c r="D185" s="5">
        <v>19</v>
      </c>
      <c r="E185" s="27">
        <v>41301587</v>
      </c>
      <c r="F185" s="27">
        <v>41353922</v>
      </c>
      <c r="G185" s="5">
        <v>-1</v>
      </c>
      <c r="H185" s="12" t="s">
        <v>254</v>
      </c>
      <c r="I185" s="30">
        <v>6.65</v>
      </c>
    </row>
    <row r="186" spans="1:9" ht="25.35" customHeight="1" x14ac:dyDescent="0.25">
      <c r="A186" s="5">
        <v>728</v>
      </c>
      <c r="B186" s="22" t="s">
        <v>154</v>
      </c>
      <c r="C186" s="12" t="s">
        <v>526</v>
      </c>
      <c r="D186" s="5">
        <v>19</v>
      </c>
      <c r="E186" s="27">
        <v>47290023</v>
      </c>
      <c r="F186" s="27">
        <v>47322066</v>
      </c>
      <c r="G186" s="5">
        <v>1</v>
      </c>
      <c r="H186" s="12" t="s">
        <v>250</v>
      </c>
      <c r="I186" s="30">
        <v>14.3</v>
      </c>
    </row>
    <row r="187" spans="1:9" ht="25.35" customHeight="1" x14ac:dyDescent="0.25">
      <c r="A187" s="5">
        <v>581</v>
      </c>
      <c r="B187" s="22" t="s">
        <v>527</v>
      </c>
      <c r="C187" s="12" t="s">
        <v>528</v>
      </c>
      <c r="D187" s="5">
        <v>19</v>
      </c>
      <c r="E187" s="27">
        <v>48954815</v>
      </c>
      <c r="F187" s="27">
        <v>48961798</v>
      </c>
      <c r="G187" s="5">
        <v>1</v>
      </c>
      <c r="H187" s="12" t="s">
        <v>254</v>
      </c>
      <c r="I187" s="30">
        <v>6.65</v>
      </c>
    </row>
    <row r="188" spans="1:9" ht="25.35" customHeight="1" x14ac:dyDescent="0.25">
      <c r="A188" s="5">
        <v>3661</v>
      </c>
      <c r="B188" s="22" t="s">
        <v>156</v>
      </c>
      <c r="C188" s="12" t="s">
        <v>529</v>
      </c>
      <c r="D188" s="5">
        <v>19</v>
      </c>
      <c r="E188" s="27">
        <v>49659569</v>
      </c>
      <c r="F188" s="27">
        <v>49665875</v>
      </c>
      <c r="G188" s="5">
        <v>-1</v>
      </c>
      <c r="H188" s="12" t="s">
        <v>256</v>
      </c>
      <c r="I188" s="30">
        <v>6</v>
      </c>
    </row>
    <row r="189" spans="1:9" ht="25.35" customHeight="1" x14ac:dyDescent="0.25">
      <c r="A189" s="5">
        <v>3589</v>
      </c>
      <c r="B189" s="22" t="s">
        <v>530</v>
      </c>
      <c r="C189" s="12" t="s">
        <v>531</v>
      </c>
      <c r="D189" s="5">
        <v>19</v>
      </c>
      <c r="E189" s="27">
        <v>55364382</v>
      </c>
      <c r="F189" s="27">
        <v>55370463</v>
      </c>
      <c r="G189" s="5">
        <v>-1</v>
      </c>
      <c r="H189" s="12" t="s">
        <v>258</v>
      </c>
      <c r="I189" s="30">
        <v>5.79</v>
      </c>
    </row>
    <row r="190" spans="1:9" ht="25.35" customHeight="1" x14ac:dyDescent="0.25">
      <c r="A190" s="5">
        <v>57506</v>
      </c>
      <c r="B190" s="22" t="s">
        <v>116</v>
      </c>
      <c r="C190" s="12" t="s">
        <v>532</v>
      </c>
      <c r="D190" s="5">
        <v>20</v>
      </c>
      <c r="E190" s="27">
        <v>3846799</v>
      </c>
      <c r="F190" s="27">
        <v>3876123</v>
      </c>
      <c r="G190" s="5">
        <v>1</v>
      </c>
      <c r="H190" s="12" t="s">
        <v>256</v>
      </c>
      <c r="I190" s="30">
        <v>6</v>
      </c>
    </row>
    <row r="191" spans="1:9" ht="25.35" customHeight="1" x14ac:dyDescent="0.25">
      <c r="A191" s="5">
        <v>3929</v>
      </c>
      <c r="B191" s="22" t="s">
        <v>114</v>
      </c>
      <c r="C191" s="12" t="s">
        <v>533</v>
      </c>
      <c r="D191" s="5">
        <v>20</v>
      </c>
      <c r="E191" s="27">
        <v>38346482</v>
      </c>
      <c r="F191" s="27">
        <v>38377013</v>
      </c>
      <c r="G191" s="5">
        <v>1</v>
      </c>
      <c r="H191" s="12" t="s">
        <v>254</v>
      </c>
      <c r="I191" s="30">
        <v>6.65</v>
      </c>
    </row>
    <row r="192" spans="1:9" ht="25.35" customHeight="1" x14ac:dyDescent="0.25">
      <c r="A192" s="5">
        <v>6385</v>
      </c>
      <c r="B192" s="22" t="s">
        <v>534</v>
      </c>
      <c r="C192" s="12" t="s">
        <v>535</v>
      </c>
      <c r="D192" s="5">
        <v>20</v>
      </c>
      <c r="E192" s="27">
        <v>45325288</v>
      </c>
      <c r="F192" s="27">
        <v>45348424</v>
      </c>
      <c r="G192" s="5">
        <v>-1</v>
      </c>
      <c r="H192" s="12" t="s">
        <v>251</v>
      </c>
      <c r="I192" s="30">
        <v>12.6</v>
      </c>
    </row>
    <row r="193" spans="1:9" ht="25.35" customHeight="1" x14ac:dyDescent="0.25">
      <c r="A193" s="5">
        <v>4318</v>
      </c>
      <c r="B193" s="22" t="s">
        <v>536</v>
      </c>
      <c r="C193" s="12" t="s">
        <v>537</v>
      </c>
      <c r="D193" s="5">
        <v>20</v>
      </c>
      <c r="E193" s="27">
        <v>46008908</v>
      </c>
      <c r="F193" s="27">
        <v>46016561</v>
      </c>
      <c r="G193" s="5">
        <v>1</v>
      </c>
      <c r="H193" s="12" t="s">
        <v>254</v>
      </c>
      <c r="I193" s="30">
        <v>6.65</v>
      </c>
    </row>
    <row r="194" spans="1:9" ht="25.35" customHeight="1" x14ac:dyDescent="0.25">
      <c r="A194" s="5">
        <v>958</v>
      </c>
      <c r="B194" s="22" t="s">
        <v>113</v>
      </c>
      <c r="C194" s="12" t="s">
        <v>538</v>
      </c>
      <c r="D194" s="5">
        <v>20</v>
      </c>
      <c r="E194" s="27">
        <v>46118278</v>
      </c>
      <c r="F194" s="27">
        <v>46129863</v>
      </c>
      <c r="G194" s="5">
        <v>1</v>
      </c>
      <c r="H194" s="12" t="s">
        <v>254</v>
      </c>
      <c r="I194" s="30">
        <v>6.65</v>
      </c>
    </row>
    <row r="195" spans="1:9" ht="25.35" customHeight="1" x14ac:dyDescent="0.25">
      <c r="A195" s="5">
        <v>3455</v>
      </c>
      <c r="B195" s="22" t="s">
        <v>539</v>
      </c>
      <c r="C195" s="12" t="s">
        <v>540</v>
      </c>
      <c r="D195" s="5">
        <v>21</v>
      </c>
      <c r="E195" s="27">
        <v>33229901</v>
      </c>
      <c r="F195" s="27">
        <v>33265675</v>
      </c>
      <c r="G195" s="5">
        <v>1</v>
      </c>
      <c r="H195" s="12" t="s">
        <v>254</v>
      </c>
      <c r="I195" s="30">
        <v>6.65</v>
      </c>
    </row>
    <row r="196" spans="1:9" ht="25.35" customHeight="1" x14ac:dyDescent="0.25">
      <c r="A196" s="5">
        <v>3454</v>
      </c>
      <c r="B196" s="22" t="s">
        <v>541</v>
      </c>
      <c r="C196" s="12" t="s">
        <v>542</v>
      </c>
      <c r="D196" s="5">
        <v>21</v>
      </c>
      <c r="E196" s="27">
        <v>33324429</v>
      </c>
      <c r="F196" s="27">
        <v>33359864</v>
      </c>
      <c r="G196" s="5">
        <v>1</v>
      </c>
      <c r="H196" s="12" t="s">
        <v>254</v>
      </c>
      <c r="I196" s="30">
        <v>6.65</v>
      </c>
    </row>
    <row r="197" spans="1:9" ht="25.35" customHeight="1" x14ac:dyDescent="0.25">
      <c r="A197" s="5">
        <v>3460</v>
      </c>
      <c r="B197" s="22" t="s">
        <v>543</v>
      </c>
      <c r="C197" s="12" t="s">
        <v>544</v>
      </c>
      <c r="D197" s="5">
        <v>21</v>
      </c>
      <c r="E197" s="27">
        <v>33402896</v>
      </c>
      <c r="F197" s="27">
        <v>33437521</v>
      </c>
      <c r="G197" s="5">
        <v>1</v>
      </c>
      <c r="H197" s="12" t="s">
        <v>254</v>
      </c>
      <c r="I197" s="30">
        <v>6.65</v>
      </c>
    </row>
    <row r="198" spans="1:9" ht="25.35" customHeight="1" x14ac:dyDescent="0.25">
      <c r="A198" s="5">
        <v>3689</v>
      </c>
      <c r="B198" s="22" t="s">
        <v>26</v>
      </c>
      <c r="C198" s="12" t="s">
        <v>545</v>
      </c>
      <c r="D198" s="5">
        <v>21</v>
      </c>
      <c r="E198" s="27">
        <v>44885953</v>
      </c>
      <c r="F198" s="27">
        <v>44931989</v>
      </c>
      <c r="G198" s="5">
        <v>-1</v>
      </c>
      <c r="H198" s="12" t="s">
        <v>250</v>
      </c>
      <c r="I198" s="30">
        <v>14.3</v>
      </c>
    </row>
    <row r="199" spans="1:9" ht="25.35" customHeight="1" x14ac:dyDescent="0.25">
      <c r="A199" s="5">
        <v>23765</v>
      </c>
      <c r="B199" s="22" t="s">
        <v>62</v>
      </c>
      <c r="C199" s="12" t="s">
        <v>546</v>
      </c>
      <c r="D199" s="5">
        <v>22</v>
      </c>
      <c r="E199" s="27">
        <v>17084954</v>
      </c>
      <c r="F199" s="27">
        <v>17115694</v>
      </c>
      <c r="G199" s="5">
        <v>1</v>
      </c>
      <c r="H199" s="12" t="s">
        <v>258</v>
      </c>
      <c r="I199" s="30">
        <v>5.79</v>
      </c>
    </row>
    <row r="200" spans="1:9" ht="25.35" customHeight="1" x14ac:dyDescent="0.25">
      <c r="A200" s="5">
        <v>5155</v>
      </c>
      <c r="B200" s="22" t="s">
        <v>547</v>
      </c>
      <c r="C200" s="12" t="s">
        <v>548</v>
      </c>
      <c r="D200" s="5">
        <v>22</v>
      </c>
      <c r="E200" s="27">
        <v>39223359</v>
      </c>
      <c r="F200" s="27">
        <v>39244982</v>
      </c>
      <c r="G200" s="5">
        <v>-1</v>
      </c>
      <c r="H200" s="12" t="s">
        <v>254</v>
      </c>
      <c r="I200" s="30">
        <v>6.65</v>
      </c>
    </row>
    <row r="201" spans="1:9" ht="25.35" customHeight="1" x14ac:dyDescent="0.25">
      <c r="A201" s="5">
        <v>115650</v>
      </c>
      <c r="B201" s="22" t="s">
        <v>68</v>
      </c>
      <c r="C201" s="12" t="s">
        <v>549</v>
      </c>
      <c r="D201" s="5">
        <v>22</v>
      </c>
      <c r="E201" s="27">
        <v>41922023</v>
      </c>
      <c r="F201" s="27">
        <v>41926818</v>
      </c>
      <c r="G201" s="5">
        <v>-1</v>
      </c>
      <c r="H201" s="12" t="s">
        <v>255</v>
      </c>
      <c r="I201" s="30">
        <v>6.65</v>
      </c>
    </row>
    <row r="202" spans="1:9" ht="25.35" customHeight="1" x14ac:dyDescent="0.25">
      <c r="A202" s="5">
        <v>4267</v>
      </c>
      <c r="B202" s="22" t="s">
        <v>219</v>
      </c>
      <c r="C202" s="12" t="s">
        <v>550</v>
      </c>
      <c r="D202" s="5" t="s">
        <v>25</v>
      </c>
      <c r="E202" s="27">
        <v>2691187</v>
      </c>
      <c r="F202" s="27">
        <v>2741309</v>
      </c>
      <c r="G202" s="5">
        <v>1</v>
      </c>
      <c r="H202" s="12" t="s">
        <v>250</v>
      </c>
      <c r="I202" s="30">
        <v>14.3</v>
      </c>
    </row>
    <row r="203" spans="1:9" ht="25.35" customHeight="1" x14ac:dyDescent="0.25">
      <c r="A203" s="5">
        <v>51284</v>
      </c>
      <c r="B203" s="22" t="s">
        <v>217</v>
      </c>
      <c r="C203" s="12" t="s">
        <v>551</v>
      </c>
      <c r="D203" s="5" t="s">
        <v>25</v>
      </c>
      <c r="E203" s="27">
        <v>12867072</v>
      </c>
      <c r="F203" s="27">
        <v>12890361</v>
      </c>
      <c r="G203" s="5">
        <v>1</v>
      </c>
      <c r="H203" s="12" t="s">
        <v>256</v>
      </c>
      <c r="I203" s="30">
        <v>6</v>
      </c>
    </row>
    <row r="204" spans="1:9" ht="25.35" customHeight="1" x14ac:dyDescent="0.25">
      <c r="A204" s="5">
        <v>51311</v>
      </c>
      <c r="B204" s="22" t="s">
        <v>220</v>
      </c>
      <c r="C204" s="12" t="s">
        <v>552</v>
      </c>
      <c r="D204" s="5" t="s">
        <v>25</v>
      </c>
      <c r="E204" s="27">
        <v>12906620</v>
      </c>
      <c r="F204" s="27">
        <v>12923169</v>
      </c>
      <c r="G204" s="5">
        <v>1</v>
      </c>
      <c r="H204" s="12" t="s">
        <v>256</v>
      </c>
      <c r="I204" s="30">
        <v>6</v>
      </c>
    </row>
    <row r="205" spans="1:9" ht="25.35" customHeight="1" x14ac:dyDescent="0.25">
      <c r="A205" s="5">
        <v>7076</v>
      </c>
      <c r="B205" s="22" t="s">
        <v>216</v>
      </c>
      <c r="C205" s="12" t="s">
        <v>553</v>
      </c>
      <c r="D205" s="5" t="s">
        <v>25</v>
      </c>
      <c r="E205" s="27">
        <v>47582408</v>
      </c>
      <c r="F205" s="27">
        <v>47586789</v>
      </c>
      <c r="G205" s="5">
        <v>1</v>
      </c>
      <c r="H205" s="12" t="s">
        <v>254</v>
      </c>
      <c r="I205" s="30">
        <v>6.65</v>
      </c>
    </row>
    <row r="206" spans="1:9" ht="25.35" customHeight="1" x14ac:dyDescent="0.25">
      <c r="A206" s="5">
        <v>2833</v>
      </c>
      <c r="B206" s="22" t="s">
        <v>554</v>
      </c>
      <c r="C206" s="12" t="s">
        <v>555</v>
      </c>
      <c r="D206" s="5" t="s">
        <v>25</v>
      </c>
      <c r="E206" s="27">
        <v>71615916</v>
      </c>
      <c r="F206" s="27">
        <v>71618511</v>
      </c>
      <c r="G206" s="5">
        <v>-1</v>
      </c>
      <c r="H206" s="12" t="s">
        <v>254</v>
      </c>
      <c r="I206" s="30">
        <v>6.65</v>
      </c>
    </row>
    <row r="207" spans="1:9" ht="25.35" customHeight="1" x14ac:dyDescent="0.25">
      <c r="A207" s="5">
        <v>959</v>
      </c>
      <c r="B207" s="22" t="s">
        <v>556</v>
      </c>
      <c r="C207" s="12" t="s">
        <v>557</v>
      </c>
      <c r="D207" s="5" t="s">
        <v>25</v>
      </c>
      <c r="E207" s="27">
        <v>136648158</v>
      </c>
      <c r="F207" s="27">
        <v>136660390</v>
      </c>
      <c r="G207" s="5">
        <v>1</v>
      </c>
      <c r="H207" s="12" t="s">
        <v>254</v>
      </c>
      <c r="I207" s="30">
        <v>6.65</v>
      </c>
    </row>
    <row r="208" spans="1:9" ht="25.35" customHeight="1" x14ac:dyDescent="0.25">
      <c r="A208" s="5">
        <v>3654</v>
      </c>
      <c r="B208" s="22" t="s">
        <v>222</v>
      </c>
      <c r="C208" s="12" t="s">
        <v>558</v>
      </c>
      <c r="D208" s="5" t="s">
        <v>25</v>
      </c>
      <c r="E208" s="27">
        <v>154010506</v>
      </c>
      <c r="F208" s="27">
        <v>154019902</v>
      </c>
      <c r="G208" s="5">
        <v>-1</v>
      </c>
      <c r="H208" s="12" t="s">
        <v>259</v>
      </c>
      <c r="I208" s="30">
        <v>3.98</v>
      </c>
    </row>
  </sheetData>
  <sortState xmlns:xlrd2="http://schemas.microsoft.com/office/spreadsheetml/2017/richdata2" ref="A2:I208">
    <sortCondition ref="H2:H208"/>
  </sortState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2F802-B6F1-4511-8244-D423A17ECB07}">
  <sheetPr>
    <tabColor theme="5" tint="0.59999389629810485"/>
  </sheetPr>
  <dimension ref="A1:I275"/>
  <sheetViews>
    <sheetView workbookViewId="0">
      <selection activeCell="D1" sqref="D1:D1048576"/>
    </sheetView>
  </sheetViews>
  <sheetFormatPr defaultColWidth="8.85546875" defaultRowHeight="15" x14ac:dyDescent="0.25"/>
  <cols>
    <col min="1" max="1" width="15.7109375" style="3" customWidth="1"/>
    <col min="2" max="2" width="15.7109375" style="4" customWidth="1"/>
    <col min="3" max="3" width="40.7109375" style="24" customWidth="1"/>
    <col min="4" max="4" width="12.7109375" style="3" customWidth="1"/>
    <col min="5" max="6" width="15.7109375" style="28" customWidth="1"/>
    <col min="7" max="7" width="12.7109375" style="3" customWidth="1"/>
    <col min="8" max="8" width="40.7109375" style="24" customWidth="1"/>
    <col min="9" max="9" width="15.7109375" style="32" customWidth="1"/>
    <col min="10" max="16384" width="8.85546875" style="17"/>
  </cols>
  <sheetData>
    <row r="1" spans="1:9" s="20" customFormat="1" ht="30" customHeight="1" thickBot="1" x14ac:dyDescent="0.3">
      <c r="A1" s="19" t="s">
        <v>559</v>
      </c>
      <c r="B1" s="19" t="s">
        <v>20</v>
      </c>
      <c r="C1" s="23" t="s">
        <v>21</v>
      </c>
      <c r="D1" s="19" t="s">
        <v>244</v>
      </c>
      <c r="E1" s="25" t="s">
        <v>22</v>
      </c>
      <c r="F1" s="25" t="s">
        <v>23</v>
      </c>
      <c r="G1" s="19" t="s">
        <v>24</v>
      </c>
      <c r="H1" s="23" t="s">
        <v>223</v>
      </c>
      <c r="I1" s="19" t="s">
        <v>245</v>
      </c>
    </row>
    <row r="2" spans="1:9" ht="25.35" customHeight="1" x14ac:dyDescent="0.25">
      <c r="A2" s="6">
        <v>9636</v>
      </c>
      <c r="B2" s="21" t="s">
        <v>560</v>
      </c>
      <c r="C2" s="11" t="s">
        <v>561</v>
      </c>
      <c r="D2" s="6">
        <v>1</v>
      </c>
      <c r="E2" s="26">
        <v>1001138</v>
      </c>
      <c r="F2" s="26">
        <v>1014540</v>
      </c>
      <c r="G2" s="6">
        <v>1</v>
      </c>
      <c r="H2" s="11" t="s">
        <v>6</v>
      </c>
      <c r="I2" s="29">
        <v>9.84</v>
      </c>
    </row>
    <row r="3" spans="1:9" ht="25.35" customHeight="1" x14ac:dyDescent="0.25">
      <c r="A3" s="5">
        <v>2475</v>
      </c>
      <c r="B3" s="22" t="s">
        <v>130</v>
      </c>
      <c r="C3" s="12" t="s">
        <v>562</v>
      </c>
      <c r="D3" s="5">
        <v>1</v>
      </c>
      <c r="E3" s="27">
        <v>11106535</v>
      </c>
      <c r="F3" s="27">
        <v>11262551</v>
      </c>
      <c r="G3" s="5">
        <v>-1</v>
      </c>
      <c r="H3" s="12" t="s">
        <v>258</v>
      </c>
      <c r="I3" s="29">
        <v>9.0299999999999994</v>
      </c>
    </row>
    <row r="4" spans="1:9" ht="25.35" customHeight="1" x14ac:dyDescent="0.25">
      <c r="A4" s="5">
        <v>7133</v>
      </c>
      <c r="B4" s="22" t="s">
        <v>563</v>
      </c>
      <c r="C4" s="12" t="s">
        <v>564</v>
      </c>
      <c r="D4" s="5">
        <v>1</v>
      </c>
      <c r="E4" s="27">
        <v>12166991</v>
      </c>
      <c r="F4" s="27">
        <v>12209228</v>
      </c>
      <c r="G4" s="5">
        <v>1</v>
      </c>
      <c r="H4" s="12" t="s">
        <v>8</v>
      </c>
      <c r="I4" s="29">
        <v>8.82</v>
      </c>
    </row>
    <row r="5" spans="1:9" ht="25.35" customHeight="1" x14ac:dyDescent="0.25">
      <c r="A5" s="5">
        <v>2537</v>
      </c>
      <c r="B5" s="22" t="s">
        <v>565</v>
      </c>
      <c r="C5" s="12" t="s">
        <v>566</v>
      </c>
      <c r="D5" s="5">
        <v>1</v>
      </c>
      <c r="E5" s="27">
        <v>27666064</v>
      </c>
      <c r="F5" s="27">
        <v>27672198</v>
      </c>
      <c r="G5" s="5">
        <v>-1</v>
      </c>
      <c r="H5" s="12" t="s">
        <v>6</v>
      </c>
      <c r="I5" s="29">
        <v>9.84</v>
      </c>
    </row>
    <row r="6" spans="1:9" ht="25.35" customHeight="1" x14ac:dyDescent="0.25">
      <c r="A6" s="5">
        <v>3725</v>
      </c>
      <c r="B6" s="22" t="s">
        <v>37</v>
      </c>
      <c r="C6" s="12" t="s">
        <v>567</v>
      </c>
      <c r="D6" s="5">
        <v>1</v>
      </c>
      <c r="E6" s="27">
        <v>58780791</v>
      </c>
      <c r="F6" s="27">
        <v>58784047</v>
      </c>
      <c r="G6" s="5">
        <v>-1</v>
      </c>
      <c r="H6" s="12" t="s">
        <v>271</v>
      </c>
      <c r="I6" s="29">
        <v>7.78</v>
      </c>
    </row>
    <row r="7" spans="1:9" ht="25.35" customHeight="1" x14ac:dyDescent="0.25">
      <c r="A7" s="5">
        <v>3716</v>
      </c>
      <c r="B7" s="22" t="s">
        <v>45</v>
      </c>
      <c r="C7" s="12" t="s">
        <v>568</v>
      </c>
      <c r="D7" s="5">
        <v>1</v>
      </c>
      <c r="E7" s="27">
        <v>64833229</v>
      </c>
      <c r="F7" s="27">
        <v>65067754</v>
      </c>
      <c r="G7" s="5">
        <v>-1</v>
      </c>
      <c r="H7" s="12" t="s">
        <v>6</v>
      </c>
      <c r="I7" s="29">
        <v>9.84</v>
      </c>
    </row>
    <row r="8" spans="1:9" ht="25.35" customHeight="1" x14ac:dyDescent="0.25">
      <c r="A8" s="5">
        <v>3953</v>
      </c>
      <c r="B8" s="22" t="s">
        <v>41</v>
      </c>
      <c r="C8" s="12" t="s">
        <v>285</v>
      </c>
      <c r="D8" s="5">
        <v>1</v>
      </c>
      <c r="E8" s="27">
        <v>65420652</v>
      </c>
      <c r="F8" s="27">
        <v>65641559</v>
      </c>
      <c r="G8" s="5">
        <v>1</v>
      </c>
      <c r="H8" s="12" t="s">
        <v>7</v>
      </c>
      <c r="I8" s="29">
        <v>8.82</v>
      </c>
    </row>
    <row r="9" spans="1:9" ht="25.35" customHeight="1" x14ac:dyDescent="0.25">
      <c r="A9" s="5">
        <v>7412</v>
      </c>
      <c r="B9" s="22" t="s">
        <v>40</v>
      </c>
      <c r="C9" s="12" t="s">
        <v>286</v>
      </c>
      <c r="D9" s="5">
        <v>1</v>
      </c>
      <c r="E9" s="27">
        <v>100719742</v>
      </c>
      <c r="F9" s="27">
        <v>100739045</v>
      </c>
      <c r="G9" s="5">
        <v>1</v>
      </c>
      <c r="H9" s="12" t="s">
        <v>9</v>
      </c>
      <c r="I9" s="29">
        <v>7.83</v>
      </c>
    </row>
    <row r="10" spans="1:9" ht="25.35" customHeight="1" x14ac:dyDescent="0.25">
      <c r="A10" s="5">
        <v>1435</v>
      </c>
      <c r="B10" s="22" t="s">
        <v>38</v>
      </c>
      <c r="C10" s="12" t="s">
        <v>287</v>
      </c>
      <c r="D10" s="5">
        <v>1</v>
      </c>
      <c r="E10" s="27">
        <v>109910242</v>
      </c>
      <c r="F10" s="27">
        <v>109930992</v>
      </c>
      <c r="G10" s="5">
        <v>1</v>
      </c>
      <c r="H10" s="12" t="s">
        <v>270</v>
      </c>
      <c r="I10" s="29">
        <v>7.83</v>
      </c>
    </row>
    <row r="11" spans="1:9" ht="25.35" customHeight="1" x14ac:dyDescent="0.25">
      <c r="A11" s="5">
        <v>80143</v>
      </c>
      <c r="B11" s="22" t="s">
        <v>569</v>
      </c>
      <c r="C11" s="12" t="s">
        <v>570</v>
      </c>
      <c r="D11" s="5">
        <v>1</v>
      </c>
      <c r="E11" s="27">
        <v>114769479</v>
      </c>
      <c r="F11" s="27">
        <v>114780685</v>
      </c>
      <c r="G11" s="5">
        <v>-1</v>
      </c>
      <c r="H11" s="12" t="s">
        <v>271</v>
      </c>
      <c r="I11" s="29">
        <v>7.78</v>
      </c>
    </row>
    <row r="12" spans="1:9" ht="25.35" customHeight="1" x14ac:dyDescent="0.25">
      <c r="A12" s="5">
        <v>965</v>
      </c>
      <c r="B12" s="22" t="s">
        <v>571</v>
      </c>
      <c r="C12" s="12" t="s">
        <v>572</v>
      </c>
      <c r="D12" s="5">
        <v>1</v>
      </c>
      <c r="E12" s="27">
        <v>116514534</v>
      </c>
      <c r="F12" s="27">
        <v>116571039</v>
      </c>
      <c r="G12" s="5">
        <v>-1</v>
      </c>
      <c r="H12" s="12" t="s">
        <v>7</v>
      </c>
      <c r="I12" s="29">
        <v>8.82</v>
      </c>
    </row>
    <row r="13" spans="1:9" ht="25.35" customHeight="1" x14ac:dyDescent="0.25">
      <c r="A13" s="5">
        <v>4170</v>
      </c>
      <c r="B13" s="22" t="s">
        <v>47</v>
      </c>
      <c r="C13" s="12" t="s">
        <v>573</v>
      </c>
      <c r="D13" s="5">
        <v>1</v>
      </c>
      <c r="E13" s="27">
        <v>150574551</v>
      </c>
      <c r="F13" s="27">
        <v>150579738</v>
      </c>
      <c r="G13" s="5">
        <v>-1</v>
      </c>
      <c r="H13" s="12" t="s">
        <v>258</v>
      </c>
      <c r="I13" s="29">
        <v>9.0299999999999994</v>
      </c>
    </row>
    <row r="14" spans="1:9" ht="25.35" customHeight="1" x14ac:dyDescent="0.25">
      <c r="A14" s="5">
        <v>3570</v>
      </c>
      <c r="B14" s="22" t="s">
        <v>42</v>
      </c>
      <c r="C14" s="12" t="s">
        <v>288</v>
      </c>
      <c r="D14" s="5">
        <v>1</v>
      </c>
      <c r="E14" s="27">
        <v>154405193</v>
      </c>
      <c r="F14" s="27">
        <v>154469450</v>
      </c>
      <c r="G14" s="5">
        <v>1</v>
      </c>
      <c r="H14" s="12" t="s">
        <v>9</v>
      </c>
      <c r="I14" s="29">
        <v>7.83</v>
      </c>
    </row>
    <row r="15" spans="1:9" ht="25.35" customHeight="1" x14ac:dyDescent="0.25">
      <c r="A15" s="5">
        <v>103</v>
      </c>
      <c r="B15" s="22" t="s">
        <v>574</v>
      </c>
      <c r="C15" s="12" t="s">
        <v>575</v>
      </c>
      <c r="D15" s="5">
        <v>1</v>
      </c>
      <c r="E15" s="27">
        <v>154582057</v>
      </c>
      <c r="F15" s="27">
        <v>154628013</v>
      </c>
      <c r="G15" s="5">
        <v>-1</v>
      </c>
      <c r="H15" s="12" t="s">
        <v>271</v>
      </c>
      <c r="I15" s="29">
        <v>7.78</v>
      </c>
    </row>
    <row r="16" spans="1:9" ht="25.35" customHeight="1" x14ac:dyDescent="0.25">
      <c r="A16" s="5">
        <v>909</v>
      </c>
      <c r="B16" s="22" t="s">
        <v>576</v>
      </c>
      <c r="C16" s="12" t="s">
        <v>577</v>
      </c>
      <c r="D16" s="5">
        <v>1</v>
      </c>
      <c r="E16" s="27">
        <v>158254424</v>
      </c>
      <c r="F16" s="27">
        <v>158258269</v>
      </c>
      <c r="G16" s="5">
        <v>1</v>
      </c>
      <c r="H16" s="12" t="s">
        <v>7</v>
      </c>
      <c r="I16" s="29">
        <v>8.82</v>
      </c>
    </row>
    <row r="17" spans="1:9" ht="25.35" customHeight="1" x14ac:dyDescent="0.25">
      <c r="A17" s="5">
        <v>1401</v>
      </c>
      <c r="B17" s="22" t="s">
        <v>44</v>
      </c>
      <c r="C17" s="12" t="s">
        <v>578</v>
      </c>
      <c r="D17" s="5">
        <v>1</v>
      </c>
      <c r="E17" s="27">
        <v>159712289</v>
      </c>
      <c r="F17" s="27">
        <v>159714589</v>
      </c>
      <c r="G17" s="5">
        <v>-1</v>
      </c>
      <c r="H17" s="12" t="s">
        <v>9</v>
      </c>
      <c r="I17" s="29">
        <v>7.83</v>
      </c>
    </row>
    <row r="18" spans="1:9" ht="25.35" customHeight="1" x14ac:dyDescent="0.25">
      <c r="A18" s="5">
        <v>6504</v>
      </c>
      <c r="B18" s="22" t="s">
        <v>39</v>
      </c>
      <c r="C18" s="12" t="s">
        <v>579</v>
      </c>
      <c r="D18" s="5">
        <v>1</v>
      </c>
      <c r="E18" s="27">
        <v>160608106</v>
      </c>
      <c r="F18" s="27">
        <v>160647295</v>
      </c>
      <c r="G18" s="5">
        <v>-1</v>
      </c>
      <c r="H18" s="12" t="s">
        <v>270</v>
      </c>
      <c r="I18" s="29">
        <v>7.83</v>
      </c>
    </row>
    <row r="19" spans="1:9" ht="25.35" customHeight="1" x14ac:dyDescent="0.25">
      <c r="A19" s="5">
        <v>2213</v>
      </c>
      <c r="B19" s="22" t="s">
        <v>289</v>
      </c>
      <c r="C19" s="12" t="s">
        <v>290</v>
      </c>
      <c r="D19" s="5">
        <v>1</v>
      </c>
      <c r="E19" s="27">
        <v>161663147</v>
      </c>
      <c r="F19" s="27">
        <v>161678654</v>
      </c>
      <c r="G19" s="5">
        <v>1</v>
      </c>
      <c r="H19" s="12" t="s">
        <v>250</v>
      </c>
      <c r="I19" s="29">
        <v>9.0299999999999994</v>
      </c>
    </row>
    <row r="20" spans="1:9" ht="25.35" customHeight="1" x14ac:dyDescent="0.25">
      <c r="A20" s="5">
        <v>4921</v>
      </c>
      <c r="B20" s="22" t="s">
        <v>580</v>
      </c>
      <c r="C20" s="12" t="s">
        <v>581</v>
      </c>
      <c r="D20" s="5">
        <v>1</v>
      </c>
      <c r="E20" s="27">
        <v>162631373</v>
      </c>
      <c r="F20" s="27">
        <v>162787405</v>
      </c>
      <c r="G20" s="5">
        <v>1</v>
      </c>
      <c r="H20" s="12" t="s">
        <v>7</v>
      </c>
      <c r="I20" s="29">
        <v>8.82</v>
      </c>
    </row>
    <row r="21" spans="1:9" ht="25.35" customHeight="1" x14ac:dyDescent="0.25">
      <c r="A21" s="5">
        <v>356</v>
      </c>
      <c r="B21" s="22" t="s">
        <v>136</v>
      </c>
      <c r="C21" s="12" t="s">
        <v>294</v>
      </c>
      <c r="D21" s="5">
        <v>1</v>
      </c>
      <c r="E21" s="27">
        <v>172659103</v>
      </c>
      <c r="F21" s="27">
        <v>172666876</v>
      </c>
      <c r="G21" s="5">
        <v>1</v>
      </c>
      <c r="H21" s="12" t="s">
        <v>8</v>
      </c>
      <c r="I21" s="29">
        <v>8.82</v>
      </c>
    </row>
    <row r="22" spans="1:9" ht="25.35" customHeight="1" x14ac:dyDescent="0.25">
      <c r="A22" s="5">
        <v>2752</v>
      </c>
      <c r="B22" s="22" t="s">
        <v>582</v>
      </c>
      <c r="C22" s="12" t="s">
        <v>583</v>
      </c>
      <c r="D22" s="5">
        <v>1</v>
      </c>
      <c r="E22" s="27">
        <v>182381704</v>
      </c>
      <c r="F22" s="27">
        <v>182392206</v>
      </c>
      <c r="G22" s="5">
        <v>-1</v>
      </c>
      <c r="H22" s="12" t="s">
        <v>9</v>
      </c>
      <c r="I22" s="29">
        <v>7.83</v>
      </c>
    </row>
    <row r="23" spans="1:9" ht="25.35" customHeight="1" x14ac:dyDescent="0.25">
      <c r="A23" s="5">
        <v>6041</v>
      </c>
      <c r="B23" s="22" t="s">
        <v>129</v>
      </c>
      <c r="C23" s="12" t="s">
        <v>295</v>
      </c>
      <c r="D23" s="5">
        <v>1</v>
      </c>
      <c r="E23" s="27">
        <v>182573634</v>
      </c>
      <c r="F23" s="27">
        <v>182589256</v>
      </c>
      <c r="G23" s="5">
        <v>-1</v>
      </c>
      <c r="H23" s="12" t="s">
        <v>253</v>
      </c>
      <c r="I23" s="29">
        <v>7.83</v>
      </c>
    </row>
    <row r="24" spans="1:9" ht="25.35" customHeight="1" x14ac:dyDescent="0.25">
      <c r="A24" s="5">
        <v>5743</v>
      </c>
      <c r="B24" s="22" t="s">
        <v>135</v>
      </c>
      <c r="C24" s="12" t="s">
        <v>584</v>
      </c>
      <c r="D24" s="5">
        <v>1</v>
      </c>
      <c r="E24" s="27">
        <v>186671791</v>
      </c>
      <c r="F24" s="27">
        <v>186680423</v>
      </c>
      <c r="G24" s="5">
        <v>-1</v>
      </c>
      <c r="H24" s="12" t="s">
        <v>9</v>
      </c>
      <c r="I24" s="29">
        <v>7.83</v>
      </c>
    </row>
    <row r="25" spans="1:9" ht="25.35" customHeight="1" x14ac:dyDescent="0.25">
      <c r="A25" s="5">
        <v>9641</v>
      </c>
      <c r="B25" s="22" t="s">
        <v>585</v>
      </c>
      <c r="C25" s="12" t="s">
        <v>586</v>
      </c>
      <c r="D25" s="5">
        <v>1</v>
      </c>
      <c r="E25" s="27">
        <v>206470476</v>
      </c>
      <c r="F25" s="27">
        <v>206496889</v>
      </c>
      <c r="G25" s="5">
        <v>1</v>
      </c>
      <c r="H25" s="12" t="s">
        <v>271</v>
      </c>
      <c r="I25" s="29">
        <v>7.78</v>
      </c>
    </row>
    <row r="26" spans="1:9" ht="25.35" customHeight="1" x14ac:dyDescent="0.25">
      <c r="A26" s="5">
        <v>3586</v>
      </c>
      <c r="B26" s="22" t="s">
        <v>131</v>
      </c>
      <c r="C26" s="12" t="s">
        <v>296</v>
      </c>
      <c r="D26" s="5">
        <v>1</v>
      </c>
      <c r="E26" s="27">
        <v>206767602</v>
      </c>
      <c r="F26" s="27">
        <v>206774541</v>
      </c>
      <c r="G26" s="5">
        <v>-1</v>
      </c>
      <c r="H26" s="12" t="s">
        <v>258</v>
      </c>
      <c r="I26" s="29">
        <v>9.0299999999999994</v>
      </c>
    </row>
    <row r="27" spans="1:9" ht="25.35" customHeight="1" x14ac:dyDescent="0.25">
      <c r="A27" s="5">
        <v>7100</v>
      </c>
      <c r="B27" s="22" t="s">
        <v>137</v>
      </c>
      <c r="C27" s="12" t="s">
        <v>299</v>
      </c>
      <c r="D27" s="5">
        <v>1</v>
      </c>
      <c r="E27" s="27">
        <v>223109404</v>
      </c>
      <c r="F27" s="27">
        <v>223143248</v>
      </c>
      <c r="G27" s="5">
        <v>-1</v>
      </c>
      <c r="H27" s="12" t="s">
        <v>253</v>
      </c>
      <c r="I27" s="29">
        <v>7.83</v>
      </c>
    </row>
    <row r="28" spans="1:9" ht="25.35" customHeight="1" x14ac:dyDescent="0.25">
      <c r="A28" s="5">
        <v>114548</v>
      </c>
      <c r="B28" s="22" t="s">
        <v>85</v>
      </c>
      <c r="C28" s="12" t="s">
        <v>301</v>
      </c>
      <c r="D28" s="5">
        <v>1</v>
      </c>
      <c r="E28" s="27">
        <v>247416156</v>
      </c>
      <c r="F28" s="27">
        <v>247449108</v>
      </c>
      <c r="G28" s="5">
        <v>1</v>
      </c>
      <c r="H28" s="12" t="s">
        <v>9</v>
      </c>
      <c r="I28" s="29">
        <v>7.83</v>
      </c>
    </row>
    <row r="29" spans="1:9" ht="25.35" customHeight="1" x14ac:dyDescent="0.25">
      <c r="A29" s="5">
        <v>58484</v>
      </c>
      <c r="B29" s="22" t="s">
        <v>107</v>
      </c>
      <c r="C29" s="12" t="s">
        <v>302</v>
      </c>
      <c r="D29" s="5">
        <v>2</v>
      </c>
      <c r="E29" s="27">
        <v>32224453</v>
      </c>
      <c r="F29" s="27">
        <v>32265732</v>
      </c>
      <c r="G29" s="5">
        <v>-1</v>
      </c>
      <c r="H29" s="12" t="s">
        <v>253</v>
      </c>
      <c r="I29" s="29">
        <v>7.83</v>
      </c>
    </row>
    <row r="30" spans="1:9" ht="25.35" customHeight="1" x14ac:dyDescent="0.25">
      <c r="A30" s="5">
        <v>5610</v>
      </c>
      <c r="B30" s="22" t="s">
        <v>105</v>
      </c>
      <c r="C30" s="12" t="s">
        <v>303</v>
      </c>
      <c r="D30" s="5">
        <v>2</v>
      </c>
      <c r="E30" s="27">
        <v>37099210</v>
      </c>
      <c r="F30" s="27">
        <v>37157065</v>
      </c>
      <c r="G30" s="5">
        <v>-1</v>
      </c>
      <c r="H30" s="12" t="s">
        <v>253</v>
      </c>
      <c r="I30" s="29">
        <v>7.83</v>
      </c>
    </row>
    <row r="31" spans="1:9" ht="25.35" customHeight="1" x14ac:dyDescent="0.25">
      <c r="A31" s="5">
        <v>3554</v>
      </c>
      <c r="B31" s="22" t="s">
        <v>108</v>
      </c>
      <c r="C31" s="12" t="s">
        <v>306</v>
      </c>
      <c r="D31" s="5">
        <v>2</v>
      </c>
      <c r="E31" s="27">
        <v>102064544</v>
      </c>
      <c r="F31" s="27">
        <v>102179874</v>
      </c>
      <c r="G31" s="5">
        <v>1</v>
      </c>
      <c r="H31" s="12" t="s">
        <v>9</v>
      </c>
      <c r="I31" s="29">
        <v>7.83</v>
      </c>
    </row>
    <row r="32" spans="1:9" ht="25.35" customHeight="1" x14ac:dyDescent="0.25">
      <c r="A32" s="5">
        <v>8808</v>
      </c>
      <c r="B32" s="22" t="s">
        <v>587</v>
      </c>
      <c r="C32" s="12" t="s">
        <v>588</v>
      </c>
      <c r="D32" s="5">
        <v>2</v>
      </c>
      <c r="E32" s="27">
        <v>102187006</v>
      </c>
      <c r="F32" s="27">
        <v>102240002</v>
      </c>
      <c r="G32" s="5">
        <v>1</v>
      </c>
      <c r="H32" s="12" t="s">
        <v>7</v>
      </c>
      <c r="I32" s="29">
        <v>8.82</v>
      </c>
    </row>
    <row r="33" spans="1:9" ht="25.35" customHeight="1" x14ac:dyDescent="0.25">
      <c r="A33" s="5">
        <v>9173</v>
      </c>
      <c r="B33" s="22" t="s">
        <v>307</v>
      </c>
      <c r="C33" s="12" t="s">
        <v>308</v>
      </c>
      <c r="D33" s="5">
        <v>2</v>
      </c>
      <c r="E33" s="27">
        <v>102311502</v>
      </c>
      <c r="F33" s="27">
        <v>102352037</v>
      </c>
      <c r="G33" s="5">
        <v>1</v>
      </c>
      <c r="H33" s="12" t="s">
        <v>250</v>
      </c>
      <c r="I33" s="29">
        <v>9.0299999999999994</v>
      </c>
    </row>
    <row r="34" spans="1:9" ht="25.35" customHeight="1" x14ac:dyDescent="0.25">
      <c r="A34" s="5">
        <v>10018</v>
      </c>
      <c r="B34" s="22" t="s">
        <v>106</v>
      </c>
      <c r="C34" s="12" t="s">
        <v>589</v>
      </c>
      <c r="D34" s="5">
        <v>2</v>
      </c>
      <c r="E34" s="27">
        <v>111119378</v>
      </c>
      <c r="F34" s="27">
        <v>111168445</v>
      </c>
      <c r="G34" s="5">
        <v>1</v>
      </c>
      <c r="H34" s="12" t="s">
        <v>258</v>
      </c>
      <c r="I34" s="29">
        <v>9.0299999999999994</v>
      </c>
    </row>
    <row r="35" spans="1:9" ht="25.35" customHeight="1" x14ac:dyDescent="0.25">
      <c r="A35" s="5">
        <v>3553</v>
      </c>
      <c r="B35" s="22" t="s">
        <v>104</v>
      </c>
      <c r="C35" s="12" t="s">
        <v>310</v>
      </c>
      <c r="D35" s="5">
        <v>2</v>
      </c>
      <c r="E35" s="27">
        <v>112829751</v>
      </c>
      <c r="F35" s="27">
        <v>112836816</v>
      </c>
      <c r="G35" s="5">
        <v>-1</v>
      </c>
      <c r="H35" s="12" t="s">
        <v>250</v>
      </c>
      <c r="I35" s="29">
        <v>9.0299999999999994</v>
      </c>
    </row>
    <row r="36" spans="1:9" ht="25.35" customHeight="1" x14ac:dyDescent="0.25">
      <c r="A36" s="5">
        <v>56300</v>
      </c>
      <c r="B36" s="22" t="s">
        <v>590</v>
      </c>
      <c r="C36" s="12" t="s">
        <v>591</v>
      </c>
      <c r="D36" s="5">
        <v>2</v>
      </c>
      <c r="E36" s="27">
        <v>112973203</v>
      </c>
      <c r="F36" s="27">
        <v>112985658</v>
      </c>
      <c r="G36" s="5">
        <v>1</v>
      </c>
      <c r="H36" s="12" t="s">
        <v>7</v>
      </c>
      <c r="I36" s="29">
        <v>8.82</v>
      </c>
    </row>
    <row r="37" spans="1:9" ht="25.35" customHeight="1" x14ac:dyDescent="0.25">
      <c r="A37" s="5">
        <v>27177</v>
      </c>
      <c r="B37" s="22" t="s">
        <v>592</v>
      </c>
      <c r="C37" s="12" t="s">
        <v>593</v>
      </c>
      <c r="D37" s="5">
        <v>2</v>
      </c>
      <c r="E37" s="27">
        <v>113022089</v>
      </c>
      <c r="F37" s="27">
        <v>113052867</v>
      </c>
      <c r="G37" s="5">
        <v>-1</v>
      </c>
      <c r="H37" s="12" t="s">
        <v>7</v>
      </c>
      <c r="I37" s="29">
        <v>8.82</v>
      </c>
    </row>
    <row r="38" spans="1:9" ht="25.35" customHeight="1" x14ac:dyDescent="0.25">
      <c r="A38" s="5">
        <v>4065</v>
      </c>
      <c r="B38" s="22" t="s">
        <v>594</v>
      </c>
      <c r="C38" s="12" t="s">
        <v>595</v>
      </c>
      <c r="D38" s="5">
        <v>2</v>
      </c>
      <c r="E38" s="27">
        <v>159803355</v>
      </c>
      <c r="F38" s="27">
        <v>159904756</v>
      </c>
      <c r="G38" s="5">
        <v>-1</v>
      </c>
      <c r="H38" s="12" t="s">
        <v>7</v>
      </c>
      <c r="I38" s="29">
        <v>8.82</v>
      </c>
    </row>
    <row r="39" spans="1:9" ht="25.35" customHeight="1" x14ac:dyDescent="0.25">
      <c r="A39" s="5">
        <v>10010</v>
      </c>
      <c r="B39" s="22" t="s">
        <v>596</v>
      </c>
      <c r="C39" s="12" t="s">
        <v>597</v>
      </c>
      <c r="D39" s="5">
        <v>2</v>
      </c>
      <c r="E39" s="27">
        <v>161136908</v>
      </c>
      <c r="F39" s="27">
        <v>161236230</v>
      </c>
      <c r="G39" s="5">
        <v>1</v>
      </c>
      <c r="H39" s="12" t="s">
        <v>271</v>
      </c>
      <c r="I39" s="29">
        <v>7.78</v>
      </c>
    </row>
    <row r="40" spans="1:9" ht="25.35" customHeight="1" x14ac:dyDescent="0.25">
      <c r="A40" s="5">
        <v>64135</v>
      </c>
      <c r="B40" s="22" t="s">
        <v>35</v>
      </c>
      <c r="C40" s="12" t="s">
        <v>312</v>
      </c>
      <c r="D40" s="5">
        <v>2</v>
      </c>
      <c r="E40" s="27">
        <v>162267074</v>
      </c>
      <c r="F40" s="27">
        <v>162318684</v>
      </c>
      <c r="G40" s="5">
        <v>-1</v>
      </c>
      <c r="H40" s="12" t="s">
        <v>258</v>
      </c>
      <c r="I40" s="29">
        <v>9.0299999999999994</v>
      </c>
    </row>
    <row r="41" spans="1:9" ht="25.35" customHeight="1" x14ac:dyDescent="0.25">
      <c r="A41" s="5">
        <v>1386</v>
      </c>
      <c r="B41" s="22" t="s">
        <v>33</v>
      </c>
      <c r="C41" s="12" t="s">
        <v>598</v>
      </c>
      <c r="D41" s="5">
        <v>2</v>
      </c>
      <c r="E41" s="27">
        <v>175072250</v>
      </c>
      <c r="F41" s="27">
        <v>175168382</v>
      </c>
      <c r="G41" s="5">
        <v>-1</v>
      </c>
      <c r="H41" s="12" t="s">
        <v>7</v>
      </c>
      <c r="I41" s="29">
        <v>8.82</v>
      </c>
    </row>
    <row r="42" spans="1:9" ht="25.35" customHeight="1" x14ac:dyDescent="0.25">
      <c r="A42" s="5">
        <v>4780</v>
      </c>
      <c r="B42" s="22" t="s">
        <v>599</v>
      </c>
      <c r="C42" s="12" t="s">
        <v>600</v>
      </c>
      <c r="D42" s="5">
        <v>2</v>
      </c>
      <c r="E42" s="27">
        <v>177227595</v>
      </c>
      <c r="F42" s="27">
        <v>177392697</v>
      </c>
      <c r="G42" s="5">
        <v>-1</v>
      </c>
      <c r="H42" s="12" t="s">
        <v>9</v>
      </c>
      <c r="I42" s="29">
        <v>7.83</v>
      </c>
    </row>
    <row r="43" spans="1:9" ht="25.35" customHeight="1" x14ac:dyDescent="0.25">
      <c r="A43" s="5">
        <v>2744</v>
      </c>
      <c r="B43" s="22" t="s">
        <v>601</v>
      </c>
      <c r="C43" s="12" t="s">
        <v>602</v>
      </c>
      <c r="D43" s="5">
        <v>2</v>
      </c>
      <c r="E43" s="27">
        <v>190880821</v>
      </c>
      <c r="F43" s="27">
        <v>190965552</v>
      </c>
      <c r="G43" s="5">
        <v>1</v>
      </c>
      <c r="H43" s="12" t="s">
        <v>9</v>
      </c>
      <c r="I43" s="29">
        <v>7.83</v>
      </c>
    </row>
    <row r="44" spans="1:9" ht="25.35" customHeight="1" x14ac:dyDescent="0.25">
      <c r="A44" s="5">
        <v>6772</v>
      </c>
      <c r="B44" s="22" t="s">
        <v>34</v>
      </c>
      <c r="C44" s="12" t="s">
        <v>317</v>
      </c>
      <c r="D44" s="5">
        <v>2</v>
      </c>
      <c r="E44" s="27">
        <v>190908460</v>
      </c>
      <c r="F44" s="27">
        <v>191020960</v>
      </c>
      <c r="G44" s="5">
        <v>-1</v>
      </c>
      <c r="H44" s="12" t="s">
        <v>6</v>
      </c>
      <c r="I44" s="29">
        <v>9.84</v>
      </c>
    </row>
    <row r="45" spans="1:9" ht="25.35" customHeight="1" x14ac:dyDescent="0.25">
      <c r="A45" s="5">
        <v>6775</v>
      </c>
      <c r="B45" s="22" t="s">
        <v>224</v>
      </c>
      <c r="C45" s="12" t="s">
        <v>603</v>
      </c>
      <c r="D45" s="5">
        <v>2</v>
      </c>
      <c r="E45" s="27">
        <v>191029576</v>
      </c>
      <c r="F45" s="27">
        <v>191151596</v>
      </c>
      <c r="G45" s="5">
        <v>-1</v>
      </c>
      <c r="H45" s="12" t="s">
        <v>7</v>
      </c>
      <c r="I45" s="30">
        <v>8.82</v>
      </c>
    </row>
    <row r="46" spans="1:9" ht="25.35" customHeight="1" x14ac:dyDescent="0.25">
      <c r="A46" s="5">
        <v>8837</v>
      </c>
      <c r="B46" s="22" t="s">
        <v>604</v>
      </c>
      <c r="C46" s="12" t="s">
        <v>605</v>
      </c>
      <c r="D46" s="5">
        <v>2</v>
      </c>
      <c r="E46" s="27">
        <v>201116154</v>
      </c>
      <c r="F46" s="27">
        <v>201176687</v>
      </c>
      <c r="G46" s="5">
        <v>1</v>
      </c>
      <c r="H46" s="12" t="s">
        <v>9</v>
      </c>
      <c r="I46" s="30">
        <v>7.83</v>
      </c>
    </row>
    <row r="47" spans="1:9" ht="25.35" customHeight="1" x14ac:dyDescent="0.25">
      <c r="A47" s="5">
        <v>841</v>
      </c>
      <c r="B47" s="22" t="s">
        <v>606</v>
      </c>
      <c r="C47" s="12" t="s">
        <v>607</v>
      </c>
      <c r="D47" s="5">
        <v>2</v>
      </c>
      <c r="E47" s="27">
        <v>201233443</v>
      </c>
      <c r="F47" s="27">
        <v>201287711</v>
      </c>
      <c r="G47" s="5">
        <v>1</v>
      </c>
      <c r="H47" s="12" t="s">
        <v>9</v>
      </c>
      <c r="I47" s="30">
        <v>7.83</v>
      </c>
    </row>
    <row r="48" spans="1:9" ht="25.35" customHeight="1" x14ac:dyDescent="0.25">
      <c r="A48" s="5">
        <v>940</v>
      </c>
      <c r="B48" s="22" t="s">
        <v>30</v>
      </c>
      <c r="C48" s="12" t="s">
        <v>318</v>
      </c>
      <c r="D48" s="5">
        <v>2</v>
      </c>
      <c r="E48" s="27">
        <v>203706475</v>
      </c>
      <c r="F48" s="27">
        <v>203738912</v>
      </c>
      <c r="G48" s="5">
        <v>1</v>
      </c>
      <c r="H48" s="12" t="s">
        <v>8</v>
      </c>
      <c r="I48" s="30">
        <v>8.82</v>
      </c>
    </row>
    <row r="49" spans="1:9" ht="25.35" customHeight="1" x14ac:dyDescent="0.25">
      <c r="A49" s="5">
        <v>1385</v>
      </c>
      <c r="B49" s="22" t="s">
        <v>31</v>
      </c>
      <c r="C49" s="12" t="s">
        <v>319</v>
      </c>
      <c r="D49" s="5">
        <v>2</v>
      </c>
      <c r="E49" s="27">
        <v>207529737</v>
      </c>
      <c r="F49" s="27">
        <v>207605988</v>
      </c>
      <c r="G49" s="5">
        <v>1</v>
      </c>
      <c r="H49" s="12" t="s">
        <v>253</v>
      </c>
      <c r="I49" s="30">
        <v>7.83</v>
      </c>
    </row>
    <row r="50" spans="1:9" ht="25.35" customHeight="1" x14ac:dyDescent="0.25">
      <c r="A50" s="5">
        <v>5133</v>
      </c>
      <c r="B50" s="22" t="s">
        <v>46</v>
      </c>
      <c r="C50" s="12" t="s">
        <v>608</v>
      </c>
      <c r="D50" s="5">
        <v>2</v>
      </c>
      <c r="E50" s="27">
        <v>241849881</v>
      </c>
      <c r="F50" s="27">
        <v>241858908</v>
      </c>
      <c r="G50" s="5">
        <v>-1</v>
      </c>
      <c r="H50" s="12" t="s">
        <v>258</v>
      </c>
      <c r="I50" s="30">
        <v>9.0299999999999994</v>
      </c>
    </row>
    <row r="51" spans="1:9" ht="25.35" customHeight="1" x14ac:dyDescent="0.25">
      <c r="A51" s="5">
        <v>5894</v>
      </c>
      <c r="B51" s="22" t="s">
        <v>177</v>
      </c>
      <c r="C51" s="12" t="s">
        <v>327</v>
      </c>
      <c r="D51" s="5">
        <v>3</v>
      </c>
      <c r="E51" s="27">
        <v>12583601</v>
      </c>
      <c r="F51" s="27">
        <v>12664226</v>
      </c>
      <c r="G51" s="5">
        <v>-1</v>
      </c>
      <c r="H51" s="12" t="s">
        <v>258</v>
      </c>
      <c r="I51" s="30">
        <v>9.0299999999999994</v>
      </c>
    </row>
    <row r="52" spans="1:9" ht="25.35" customHeight="1" x14ac:dyDescent="0.25">
      <c r="A52" s="5">
        <v>4615</v>
      </c>
      <c r="B52" s="22" t="s">
        <v>175</v>
      </c>
      <c r="C52" s="12" t="s">
        <v>330</v>
      </c>
      <c r="D52" s="5">
        <v>3</v>
      </c>
      <c r="E52" s="27">
        <v>38138478</v>
      </c>
      <c r="F52" s="27">
        <v>38143022</v>
      </c>
      <c r="G52" s="5">
        <v>1</v>
      </c>
      <c r="H52" s="12" t="s">
        <v>258</v>
      </c>
      <c r="I52" s="30">
        <v>9.0299999999999994</v>
      </c>
    </row>
    <row r="53" spans="1:9" ht="25.35" customHeight="1" x14ac:dyDescent="0.25">
      <c r="A53" s="5">
        <v>1524</v>
      </c>
      <c r="B53" s="22" t="s">
        <v>609</v>
      </c>
      <c r="C53" s="12" t="s">
        <v>610</v>
      </c>
      <c r="D53" s="5">
        <v>3</v>
      </c>
      <c r="E53" s="27">
        <v>39263494</v>
      </c>
      <c r="F53" s="27">
        <v>39281735</v>
      </c>
      <c r="G53" s="5">
        <v>-1</v>
      </c>
      <c r="H53" s="12" t="s">
        <v>9</v>
      </c>
      <c r="I53" s="30">
        <v>7.83</v>
      </c>
    </row>
    <row r="54" spans="1:9" ht="25.35" customHeight="1" x14ac:dyDescent="0.25">
      <c r="A54" s="5">
        <v>1499</v>
      </c>
      <c r="B54" s="22" t="s">
        <v>178</v>
      </c>
      <c r="C54" s="12" t="s">
        <v>611</v>
      </c>
      <c r="D54" s="5">
        <v>3</v>
      </c>
      <c r="E54" s="27">
        <v>41194741</v>
      </c>
      <c r="F54" s="27">
        <v>41260096</v>
      </c>
      <c r="G54" s="5">
        <v>1</v>
      </c>
      <c r="H54" s="12" t="s">
        <v>258</v>
      </c>
      <c r="I54" s="30">
        <v>9.0299999999999994</v>
      </c>
    </row>
    <row r="55" spans="1:9" ht="25.35" customHeight="1" x14ac:dyDescent="0.25">
      <c r="A55" s="5">
        <v>54106</v>
      </c>
      <c r="B55" s="22" t="s">
        <v>174</v>
      </c>
      <c r="C55" s="12" t="s">
        <v>333</v>
      </c>
      <c r="D55" s="5">
        <v>3</v>
      </c>
      <c r="E55" s="27">
        <v>52221080</v>
      </c>
      <c r="F55" s="27">
        <v>52226163</v>
      </c>
      <c r="G55" s="5">
        <v>-1</v>
      </c>
      <c r="H55" s="12" t="s">
        <v>258</v>
      </c>
      <c r="I55" s="30">
        <v>9.0299999999999994</v>
      </c>
    </row>
    <row r="56" spans="1:9" ht="25.35" customHeight="1" x14ac:dyDescent="0.25">
      <c r="A56" s="5">
        <v>4345</v>
      </c>
      <c r="B56" s="22" t="s">
        <v>612</v>
      </c>
      <c r="C56" s="12" t="s">
        <v>613</v>
      </c>
      <c r="D56" s="5">
        <v>3</v>
      </c>
      <c r="E56" s="27">
        <v>112332347</v>
      </c>
      <c r="F56" s="27">
        <v>112362812</v>
      </c>
      <c r="G56" s="5">
        <v>1</v>
      </c>
      <c r="H56" s="12" t="s">
        <v>9</v>
      </c>
      <c r="I56" s="30">
        <v>7.83</v>
      </c>
    </row>
    <row r="57" spans="1:9" ht="25.35" customHeight="1" x14ac:dyDescent="0.25">
      <c r="A57" s="5">
        <v>131450</v>
      </c>
      <c r="B57" s="22" t="s">
        <v>614</v>
      </c>
      <c r="C57" s="12" t="s">
        <v>615</v>
      </c>
      <c r="D57" s="5">
        <v>3</v>
      </c>
      <c r="E57" s="27">
        <v>112921205</v>
      </c>
      <c r="F57" s="27">
        <v>112975103</v>
      </c>
      <c r="G57" s="5">
        <v>-1</v>
      </c>
      <c r="H57" s="12" t="s">
        <v>9</v>
      </c>
      <c r="I57" s="30">
        <v>7.83</v>
      </c>
    </row>
    <row r="58" spans="1:9" ht="25.35" customHeight="1" x14ac:dyDescent="0.25">
      <c r="A58" s="5">
        <v>941</v>
      </c>
      <c r="B58" s="22" t="s">
        <v>334</v>
      </c>
      <c r="C58" s="12" t="s">
        <v>335</v>
      </c>
      <c r="D58" s="5">
        <v>3</v>
      </c>
      <c r="E58" s="27">
        <v>119524293</v>
      </c>
      <c r="F58" s="27">
        <v>119559614</v>
      </c>
      <c r="G58" s="5">
        <v>-1</v>
      </c>
      <c r="H58" s="12" t="s">
        <v>7</v>
      </c>
      <c r="I58" s="30">
        <v>8.82</v>
      </c>
    </row>
    <row r="59" spans="1:9" ht="25.35" customHeight="1" x14ac:dyDescent="0.25">
      <c r="A59" s="5">
        <v>2932</v>
      </c>
      <c r="B59" s="22" t="s">
        <v>28</v>
      </c>
      <c r="C59" s="12" t="s">
        <v>616</v>
      </c>
      <c r="D59" s="5">
        <v>3</v>
      </c>
      <c r="E59" s="27">
        <v>119821323</v>
      </c>
      <c r="F59" s="27">
        <v>120094417</v>
      </c>
      <c r="G59" s="5">
        <v>-1</v>
      </c>
      <c r="H59" s="12" t="s">
        <v>258</v>
      </c>
      <c r="I59" s="30">
        <v>9.0299999999999994</v>
      </c>
    </row>
    <row r="60" spans="1:9" ht="25.35" customHeight="1" x14ac:dyDescent="0.25">
      <c r="A60" s="5">
        <v>942</v>
      </c>
      <c r="B60" s="22" t="s">
        <v>336</v>
      </c>
      <c r="C60" s="12" t="s">
        <v>337</v>
      </c>
      <c r="D60" s="5">
        <v>3</v>
      </c>
      <c r="E60" s="27">
        <v>122055362</v>
      </c>
      <c r="F60" s="27">
        <v>122121139</v>
      </c>
      <c r="G60" s="5">
        <v>1</v>
      </c>
      <c r="H60" s="12" t="s">
        <v>250</v>
      </c>
      <c r="I60" s="30">
        <v>9.0299999999999994</v>
      </c>
    </row>
    <row r="61" spans="1:9" ht="25.35" customHeight="1" x14ac:dyDescent="0.25">
      <c r="A61" s="5">
        <v>5806</v>
      </c>
      <c r="B61" s="22" t="s">
        <v>27</v>
      </c>
      <c r="C61" s="12" t="s">
        <v>338</v>
      </c>
      <c r="D61" s="5">
        <v>3</v>
      </c>
      <c r="E61" s="27">
        <v>157436850</v>
      </c>
      <c r="F61" s="27">
        <v>157443633</v>
      </c>
      <c r="G61" s="5">
        <v>1</v>
      </c>
      <c r="H61" s="12" t="s">
        <v>253</v>
      </c>
      <c r="I61" s="30">
        <v>7.83</v>
      </c>
    </row>
    <row r="62" spans="1:9" ht="25.35" customHeight="1" x14ac:dyDescent="0.25">
      <c r="A62" s="5">
        <v>8743</v>
      </c>
      <c r="B62" s="22" t="s">
        <v>617</v>
      </c>
      <c r="C62" s="12" t="s">
        <v>618</v>
      </c>
      <c r="D62" s="5">
        <v>3</v>
      </c>
      <c r="E62" s="27">
        <v>172505508</v>
      </c>
      <c r="F62" s="27">
        <v>172523475</v>
      </c>
      <c r="G62" s="5">
        <v>-1</v>
      </c>
      <c r="H62" s="12" t="s">
        <v>8</v>
      </c>
      <c r="I62" s="30">
        <v>8.82</v>
      </c>
    </row>
    <row r="63" spans="1:9" ht="25.35" customHeight="1" x14ac:dyDescent="0.25">
      <c r="A63" s="5">
        <v>7096</v>
      </c>
      <c r="B63" s="22" t="s">
        <v>214</v>
      </c>
      <c r="C63" s="12" t="s">
        <v>339</v>
      </c>
      <c r="D63" s="5">
        <v>4</v>
      </c>
      <c r="E63" s="27">
        <v>38790677</v>
      </c>
      <c r="F63" s="27">
        <v>38856817</v>
      </c>
      <c r="G63" s="5">
        <v>-1</v>
      </c>
      <c r="H63" s="12" t="s">
        <v>253</v>
      </c>
      <c r="I63" s="30">
        <v>7.83</v>
      </c>
    </row>
    <row r="64" spans="1:9" ht="25.35" customHeight="1" x14ac:dyDescent="0.25">
      <c r="A64" s="5">
        <v>10333</v>
      </c>
      <c r="B64" s="22" t="s">
        <v>71</v>
      </c>
      <c r="C64" s="12" t="s">
        <v>340</v>
      </c>
      <c r="D64" s="5">
        <v>4</v>
      </c>
      <c r="E64" s="27">
        <v>38823715</v>
      </c>
      <c r="F64" s="27">
        <v>38856817</v>
      </c>
      <c r="G64" s="5">
        <v>-1</v>
      </c>
      <c r="H64" s="12" t="s">
        <v>253</v>
      </c>
      <c r="I64" s="30">
        <v>7.83</v>
      </c>
    </row>
    <row r="65" spans="1:9" ht="25.35" customHeight="1" x14ac:dyDescent="0.25">
      <c r="A65" s="5">
        <v>3576</v>
      </c>
      <c r="B65" s="22" t="s">
        <v>69</v>
      </c>
      <c r="C65" s="12" t="s">
        <v>343</v>
      </c>
      <c r="D65" s="5">
        <v>4</v>
      </c>
      <c r="E65" s="27">
        <v>73740541</v>
      </c>
      <c r="F65" s="27">
        <v>73743716</v>
      </c>
      <c r="G65" s="5">
        <v>1</v>
      </c>
      <c r="H65" s="12" t="s">
        <v>250</v>
      </c>
      <c r="I65" s="30">
        <v>9.0299999999999994</v>
      </c>
    </row>
    <row r="66" spans="1:9" ht="25.35" customHeight="1" x14ac:dyDescent="0.25">
      <c r="A66" s="5">
        <v>2921</v>
      </c>
      <c r="B66" s="22" t="s">
        <v>73</v>
      </c>
      <c r="C66" s="12" t="s">
        <v>350</v>
      </c>
      <c r="D66" s="5">
        <v>4</v>
      </c>
      <c r="E66" s="27">
        <v>74036589</v>
      </c>
      <c r="F66" s="27">
        <v>74038807</v>
      </c>
      <c r="G66" s="5">
        <v>-1</v>
      </c>
      <c r="H66" s="12" t="s">
        <v>250</v>
      </c>
      <c r="I66" s="30">
        <v>9.0299999999999994</v>
      </c>
    </row>
    <row r="67" spans="1:9" ht="25.35" customHeight="1" x14ac:dyDescent="0.25">
      <c r="A67" s="5">
        <v>3627</v>
      </c>
      <c r="B67" s="22" t="s">
        <v>225</v>
      </c>
      <c r="C67" s="12" t="s">
        <v>353</v>
      </c>
      <c r="D67" s="5">
        <v>4</v>
      </c>
      <c r="E67" s="27">
        <v>76021118</v>
      </c>
      <c r="F67" s="27">
        <v>76023497</v>
      </c>
      <c r="G67" s="5">
        <v>-1</v>
      </c>
      <c r="H67" s="12" t="s">
        <v>9</v>
      </c>
      <c r="I67" s="30">
        <v>7.83</v>
      </c>
    </row>
    <row r="68" spans="1:9" ht="25.35" customHeight="1" x14ac:dyDescent="0.25">
      <c r="A68" s="5">
        <v>10563</v>
      </c>
      <c r="B68" s="22" t="s">
        <v>72</v>
      </c>
      <c r="C68" s="12" t="s">
        <v>619</v>
      </c>
      <c r="D68" s="5">
        <v>4</v>
      </c>
      <c r="E68" s="27">
        <v>77511753</v>
      </c>
      <c r="F68" s="27">
        <v>77611834</v>
      </c>
      <c r="G68" s="5">
        <v>1</v>
      </c>
      <c r="H68" s="12" t="s">
        <v>270</v>
      </c>
      <c r="I68" s="30">
        <v>7.83</v>
      </c>
    </row>
    <row r="69" spans="1:9" ht="25.35" customHeight="1" x14ac:dyDescent="0.25">
      <c r="A69" s="5">
        <v>6696</v>
      </c>
      <c r="B69" s="22" t="s">
        <v>70</v>
      </c>
      <c r="C69" s="12" t="s">
        <v>620</v>
      </c>
      <c r="D69" s="5">
        <v>4</v>
      </c>
      <c r="E69" s="27">
        <v>87975650</v>
      </c>
      <c r="F69" s="27">
        <v>87983426</v>
      </c>
      <c r="G69" s="5">
        <v>1</v>
      </c>
      <c r="H69" s="12" t="s">
        <v>270</v>
      </c>
      <c r="I69" s="30">
        <v>7.83</v>
      </c>
    </row>
    <row r="70" spans="1:9" ht="25.35" customHeight="1" x14ac:dyDescent="0.25">
      <c r="A70" s="5">
        <v>6622</v>
      </c>
      <c r="B70" s="22" t="s">
        <v>621</v>
      </c>
      <c r="C70" s="12" t="s">
        <v>622</v>
      </c>
      <c r="D70" s="5">
        <v>4</v>
      </c>
      <c r="E70" s="27">
        <v>89700345</v>
      </c>
      <c r="F70" s="27">
        <v>89838315</v>
      </c>
      <c r="G70" s="5">
        <v>-1</v>
      </c>
      <c r="H70" s="12" t="s">
        <v>9</v>
      </c>
      <c r="I70" s="30">
        <v>7.83</v>
      </c>
    </row>
    <row r="71" spans="1:9" ht="25.35" customHeight="1" x14ac:dyDescent="0.25">
      <c r="A71" s="5">
        <v>4790</v>
      </c>
      <c r="B71" s="22" t="s">
        <v>75</v>
      </c>
      <c r="C71" s="12" t="s">
        <v>623</v>
      </c>
      <c r="D71" s="5">
        <v>4</v>
      </c>
      <c r="E71" s="27">
        <v>102501331</v>
      </c>
      <c r="F71" s="27">
        <v>102617302</v>
      </c>
      <c r="G71" s="5">
        <v>1</v>
      </c>
      <c r="H71" s="12" t="s">
        <v>258</v>
      </c>
      <c r="I71" s="30">
        <v>9.0299999999999994</v>
      </c>
    </row>
    <row r="72" spans="1:9" ht="25.35" customHeight="1" x14ac:dyDescent="0.25">
      <c r="A72" s="5">
        <v>3558</v>
      </c>
      <c r="B72" s="22" t="s">
        <v>138</v>
      </c>
      <c r="C72" s="12" t="s">
        <v>356</v>
      </c>
      <c r="D72" s="5">
        <v>4</v>
      </c>
      <c r="E72" s="27">
        <v>122451470</v>
      </c>
      <c r="F72" s="27">
        <v>122456725</v>
      </c>
      <c r="G72" s="5">
        <v>-1</v>
      </c>
      <c r="H72" s="12" t="s">
        <v>8</v>
      </c>
      <c r="I72" s="30">
        <v>8.82</v>
      </c>
    </row>
    <row r="73" spans="1:9" ht="25.35" customHeight="1" x14ac:dyDescent="0.25">
      <c r="A73" s="5">
        <v>59067</v>
      </c>
      <c r="B73" s="22" t="s">
        <v>143</v>
      </c>
      <c r="C73" s="12" t="s">
        <v>624</v>
      </c>
      <c r="D73" s="5">
        <v>4</v>
      </c>
      <c r="E73" s="27">
        <v>122610108</v>
      </c>
      <c r="F73" s="27">
        <v>122621066</v>
      </c>
      <c r="G73" s="5">
        <v>-1</v>
      </c>
      <c r="H73" s="12" t="s">
        <v>258</v>
      </c>
      <c r="I73" s="30">
        <v>9.0299999999999994</v>
      </c>
    </row>
    <row r="74" spans="1:9" ht="25.35" customHeight="1" x14ac:dyDescent="0.25">
      <c r="A74" s="5">
        <v>3600</v>
      </c>
      <c r="B74" s="22" t="s">
        <v>140</v>
      </c>
      <c r="C74" s="12" t="s">
        <v>358</v>
      </c>
      <c r="D74" s="5">
        <v>4</v>
      </c>
      <c r="E74" s="27">
        <v>141636583</v>
      </c>
      <c r="F74" s="27">
        <v>141733987</v>
      </c>
      <c r="G74" s="5">
        <v>1</v>
      </c>
      <c r="H74" s="12" t="s">
        <v>7</v>
      </c>
      <c r="I74" s="30">
        <v>8.82</v>
      </c>
    </row>
    <row r="75" spans="1:9" ht="25.35" customHeight="1" x14ac:dyDescent="0.25">
      <c r="A75" s="5">
        <v>2549</v>
      </c>
      <c r="B75" s="22" t="s">
        <v>145</v>
      </c>
      <c r="C75" s="12" t="s">
        <v>625</v>
      </c>
      <c r="D75" s="5">
        <v>4</v>
      </c>
      <c r="E75" s="27">
        <v>143336762</v>
      </c>
      <c r="F75" s="27">
        <v>143474568</v>
      </c>
      <c r="G75" s="5">
        <v>1</v>
      </c>
      <c r="H75" s="12" t="s">
        <v>258</v>
      </c>
      <c r="I75" s="30">
        <v>9.0299999999999994</v>
      </c>
    </row>
    <row r="76" spans="1:9" ht="25.35" customHeight="1" x14ac:dyDescent="0.25">
      <c r="A76" s="5">
        <v>7097</v>
      </c>
      <c r="B76" s="22" t="s">
        <v>141</v>
      </c>
      <c r="C76" s="12" t="s">
        <v>360</v>
      </c>
      <c r="D76" s="5">
        <v>4</v>
      </c>
      <c r="E76" s="27">
        <v>153684070</v>
      </c>
      <c r="F76" s="27">
        <v>153705702</v>
      </c>
      <c r="G76" s="5">
        <v>1</v>
      </c>
      <c r="H76" s="12" t="s">
        <v>250</v>
      </c>
      <c r="I76" s="30">
        <v>9.0299999999999994</v>
      </c>
    </row>
    <row r="77" spans="1:9" ht="25.35" customHeight="1" x14ac:dyDescent="0.25">
      <c r="A77" s="5">
        <v>836</v>
      </c>
      <c r="B77" s="22" t="s">
        <v>204</v>
      </c>
      <c r="C77" s="12" t="s">
        <v>626</v>
      </c>
      <c r="D77" s="5">
        <v>4</v>
      </c>
      <c r="E77" s="27">
        <v>184627696</v>
      </c>
      <c r="F77" s="27">
        <v>184649509</v>
      </c>
      <c r="G77" s="5">
        <v>-1</v>
      </c>
      <c r="H77" s="12" t="s">
        <v>9</v>
      </c>
      <c r="I77" s="30">
        <v>7.83</v>
      </c>
    </row>
    <row r="78" spans="1:9" ht="25.35" customHeight="1" x14ac:dyDescent="0.25">
      <c r="A78" s="5">
        <v>7098</v>
      </c>
      <c r="B78" s="22" t="s">
        <v>201</v>
      </c>
      <c r="C78" s="12" t="s">
        <v>361</v>
      </c>
      <c r="D78" s="5">
        <v>4</v>
      </c>
      <c r="E78" s="27">
        <v>186069152</v>
      </c>
      <c r="F78" s="27">
        <v>186088069</v>
      </c>
      <c r="G78" s="5">
        <v>1</v>
      </c>
      <c r="H78" s="12" t="s">
        <v>258</v>
      </c>
      <c r="I78" s="30">
        <v>9.0299999999999994</v>
      </c>
    </row>
    <row r="79" spans="1:9" ht="25.35" customHeight="1" x14ac:dyDescent="0.25">
      <c r="A79" s="5">
        <v>6507</v>
      </c>
      <c r="B79" s="22" t="s">
        <v>627</v>
      </c>
      <c r="C79" s="12" t="s">
        <v>628</v>
      </c>
      <c r="D79" s="5">
        <v>5</v>
      </c>
      <c r="E79" s="27">
        <v>36606355</v>
      </c>
      <c r="F79" s="27">
        <v>36688334</v>
      </c>
      <c r="G79" s="5">
        <v>1</v>
      </c>
      <c r="H79" s="12" t="s">
        <v>9</v>
      </c>
      <c r="I79" s="30">
        <v>7.83</v>
      </c>
    </row>
    <row r="80" spans="1:9" ht="25.35" customHeight="1" x14ac:dyDescent="0.25">
      <c r="A80" s="5">
        <v>2668</v>
      </c>
      <c r="B80" s="22" t="s">
        <v>629</v>
      </c>
      <c r="C80" s="12" t="s">
        <v>630</v>
      </c>
      <c r="D80" s="5">
        <v>5</v>
      </c>
      <c r="E80" s="27">
        <v>37812677</v>
      </c>
      <c r="F80" s="27">
        <v>37840041</v>
      </c>
      <c r="G80" s="5">
        <v>-1</v>
      </c>
      <c r="H80" s="12" t="s">
        <v>9</v>
      </c>
      <c r="I80" s="30">
        <v>7.83</v>
      </c>
    </row>
    <row r="81" spans="1:9" ht="25.35" customHeight="1" x14ac:dyDescent="0.25">
      <c r="A81" s="5">
        <v>353376</v>
      </c>
      <c r="B81" s="22" t="s">
        <v>631</v>
      </c>
      <c r="C81" s="12" t="s">
        <v>632</v>
      </c>
      <c r="D81" s="5">
        <v>5</v>
      </c>
      <c r="E81" s="27">
        <v>115578650</v>
      </c>
      <c r="F81" s="27">
        <v>115602479</v>
      </c>
      <c r="G81" s="5">
        <v>-1</v>
      </c>
      <c r="H81" s="12" t="s">
        <v>9</v>
      </c>
      <c r="I81" s="30">
        <v>7.83</v>
      </c>
    </row>
    <row r="82" spans="1:9" ht="25.35" customHeight="1" x14ac:dyDescent="0.25">
      <c r="A82" s="5">
        <v>3562</v>
      </c>
      <c r="B82" s="22" t="s">
        <v>227</v>
      </c>
      <c r="C82" s="12" t="s">
        <v>362</v>
      </c>
      <c r="D82" s="5">
        <v>5</v>
      </c>
      <c r="E82" s="27">
        <v>132060655</v>
      </c>
      <c r="F82" s="27">
        <v>132063204</v>
      </c>
      <c r="G82" s="5">
        <v>1</v>
      </c>
      <c r="H82" s="12" t="s">
        <v>8</v>
      </c>
      <c r="I82" s="30">
        <v>8.82</v>
      </c>
    </row>
    <row r="83" spans="1:9" ht="25.35" customHeight="1" x14ac:dyDescent="0.25">
      <c r="A83" s="5">
        <v>1437</v>
      </c>
      <c r="B83" s="22" t="s">
        <v>80</v>
      </c>
      <c r="C83" s="12" t="s">
        <v>363</v>
      </c>
      <c r="D83" s="5">
        <v>5</v>
      </c>
      <c r="E83" s="27">
        <v>132073789</v>
      </c>
      <c r="F83" s="27">
        <v>132076170</v>
      </c>
      <c r="G83" s="5">
        <v>1</v>
      </c>
      <c r="H83" s="12" t="s">
        <v>250</v>
      </c>
      <c r="I83" s="30">
        <v>9.0299999999999994</v>
      </c>
    </row>
    <row r="84" spans="1:9" ht="25.35" customHeight="1" x14ac:dyDescent="0.25">
      <c r="A84" s="5">
        <v>3659</v>
      </c>
      <c r="B84" s="22" t="s">
        <v>633</v>
      </c>
      <c r="C84" s="12" t="s">
        <v>634</v>
      </c>
      <c r="D84" s="5">
        <v>5</v>
      </c>
      <c r="E84" s="27">
        <v>132481609</v>
      </c>
      <c r="F84" s="27">
        <v>132490777</v>
      </c>
      <c r="G84" s="5">
        <v>-1</v>
      </c>
      <c r="H84" s="12" t="s">
        <v>6</v>
      </c>
      <c r="I84" s="30">
        <v>9.84</v>
      </c>
    </row>
    <row r="85" spans="1:9" ht="25.35" customHeight="1" x14ac:dyDescent="0.25">
      <c r="A85" s="5">
        <v>3567</v>
      </c>
      <c r="B85" s="22" t="s">
        <v>228</v>
      </c>
      <c r="C85" s="12" t="s">
        <v>364</v>
      </c>
      <c r="D85" s="5">
        <v>5</v>
      </c>
      <c r="E85" s="27">
        <v>132541445</v>
      </c>
      <c r="F85" s="27">
        <v>132556838</v>
      </c>
      <c r="G85" s="5">
        <v>-1</v>
      </c>
      <c r="H85" s="12" t="s">
        <v>10</v>
      </c>
      <c r="I85" s="30">
        <v>7.63</v>
      </c>
    </row>
    <row r="86" spans="1:9" ht="25.35" customHeight="1" x14ac:dyDescent="0.25">
      <c r="A86" s="5">
        <v>3565</v>
      </c>
      <c r="B86" s="22" t="s">
        <v>78</v>
      </c>
      <c r="C86" s="12" t="s">
        <v>366</v>
      </c>
      <c r="D86" s="5">
        <v>5</v>
      </c>
      <c r="E86" s="27">
        <v>132673986</v>
      </c>
      <c r="F86" s="27">
        <v>132682678</v>
      </c>
      <c r="G86" s="5">
        <v>1</v>
      </c>
      <c r="H86" s="12" t="s">
        <v>8</v>
      </c>
      <c r="I86" s="30">
        <v>8.82</v>
      </c>
    </row>
    <row r="87" spans="1:9" ht="25.35" customHeight="1" x14ac:dyDescent="0.25">
      <c r="A87" s="5">
        <v>340061</v>
      </c>
      <c r="B87" s="22" t="s">
        <v>84</v>
      </c>
      <c r="C87" s="12" t="s">
        <v>635</v>
      </c>
      <c r="D87" s="5">
        <v>5</v>
      </c>
      <c r="E87" s="27">
        <v>139475533</v>
      </c>
      <c r="F87" s="27">
        <v>139482935</v>
      </c>
      <c r="G87" s="5">
        <v>-1</v>
      </c>
      <c r="H87" s="12" t="s">
        <v>258</v>
      </c>
      <c r="I87" s="30">
        <v>9.0299999999999994</v>
      </c>
    </row>
    <row r="88" spans="1:9" ht="25.35" customHeight="1" x14ac:dyDescent="0.25">
      <c r="A88" s="5">
        <v>1436</v>
      </c>
      <c r="B88" s="22" t="s">
        <v>636</v>
      </c>
      <c r="C88" s="12" t="s">
        <v>637</v>
      </c>
      <c r="D88" s="5">
        <v>5</v>
      </c>
      <c r="E88" s="27">
        <v>150053291</v>
      </c>
      <c r="F88" s="27">
        <v>150113372</v>
      </c>
      <c r="G88" s="5">
        <v>-1</v>
      </c>
      <c r="H88" s="12" t="s">
        <v>9</v>
      </c>
      <c r="I88" s="30">
        <v>7.83</v>
      </c>
    </row>
    <row r="89" spans="1:9" ht="25.35" customHeight="1" x14ac:dyDescent="0.25">
      <c r="A89" s="5">
        <v>2890</v>
      </c>
      <c r="B89" s="22" t="s">
        <v>638</v>
      </c>
      <c r="C89" s="12" t="s">
        <v>639</v>
      </c>
      <c r="D89" s="5">
        <v>5</v>
      </c>
      <c r="E89" s="27">
        <v>153489615</v>
      </c>
      <c r="F89" s="27">
        <v>153813869</v>
      </c>
      <c r="G89" s="5">
        <v>1</v>
      </c>
      <c r="H89" s="12" t="s">
        <v>9</v>
      </c>
      <c r="I89" s="30">
        <v>7.83</v>
      </c>
    </row>
    <row r="90" spans="1:9" ht="25.35" customHeight="1" x14ac:dyDescent="0.25">
      <c r="A90" s="5">
        <v>3593</v>
      </c>
      <c r="B90" s="22" t="s">
        <v>230</v>
      </c>
      <c r="C90" s="12" t="s">
        <v>640</v>
      </c>
      <c r="D90" s="5">
        <v>5</v>
      </c>
      <c r="E90" s="27">
        <v>159314780</v>
      </c>
      <c r="F90" s="27">
        <v>159330487</v>
      </c>
      <c r="G90" s="5">
        <v>-1</v>
      </c>
      <c r="H90" s="12" t="s">
        <v>7</v>
      </c>
      <c r="I90" s="30">
        <v>8.82</v>
      </c>
    </row>
    <row r="91" spans="1:9" ht="25.35" customHeight="1" x14ac:dyDescent="0.25">
      <c r="A91" s="5">
        <v>8737</v>
      </c>
      <c r="B91" s="22" t="s">
        <v>183</v>
      </c>
      <c r="C91" s="12" t="s">
        <v>641</v>
      </c>
      <c r="D91" s="5">
        <v>6</v>
      </c>
      <c r="E91" s="27">
        <v>3063991</v>
      </c>
      <c r="F91" s="27">
        <v>3115187</v>
      </c>
      <c r="G91" s="5">
        <v>1</v>
      </c>
      <c r="H91" s="12" t="s">
        <v>9</v>
      </c>
      <c r="I91" s="30">
        <v>7.83</v>
      </c>
    </row>
    <row r="92" spans="1:9" ht="25.35" customHeight="1" x14ac:dyDescent="0.25">
      <c r="A92" s="5">
        <v>9308</v>
      </c>
      <c r="B92" s="22" t="s">
        <v>374</v>
      </c>
      <c r="C92" s="12" t="s">
        <v>375</v>
      </c>
      <c r="D92" s="5">
        <v>6</v>
      </c>
      <c r="E92" s="27">
        <v>14117256</v>
      </c>
      <c r="F92" s="27">
        <v>14136918</v>
      </c>
      <c r="G92" s="5">
        <v>1</v>
      </c>
      <c r="H92" s="12" t="s">
        <v>250</v>
      </c>
      <c r="I92" s="30">
        <v>9.0299999999999994</v>
      </c>
    </row>
    <row r="93" spans="1:9" ht="25.35" customHeight="1" x14ac:dyDescent="0.25">
      <c r="A93" s="5">
        <v>3133</v>
      </c>
      <c r="B93" s="22" t="s">
        <v>642</v>
      </c>
      <c r="C93" s="12" t="s">
        <v>643</v>
      </c>
      <c r="D93" s="5">
        <v>6</v>
      </c>
      <c r="E93" s="27">
        <v>30489508</v>
      </c>
      <c r="F93" s="27">
        <v>30494194</v>
      </c>
      <c r="G93" s="5">
        <v>1</v>
      </c>
      <c r="H93" s="12" t="s">
        <v>8</v>
      </c>
      <c r="I93" s="30">
        <v>8.82</v>
      </c>
    </row>
    <row r="94" spans="1:9" ht="25.35" customHeight="1" x14ac:dyDescent="0.25">
      <c r="A94" s="5">
        <v>4049</v>
      </c>
      <c r="B94" s="22" t="s">
        <v>644</v>
      </c>
      <c r="C94" s="12" t="s">
        <v>645</v>
      </c>
      <c r="D94" s="5">
        <v>6</v>
      </c>
      <c r="E94" s="27">
        <v>31560550</v>
      </c>
      <c r="F94" s="27">
        <v>31574324</v>
      </c>
      <c r="G94" s="5">
        <v>1</v>
      </c>
      <c r="H94" s="12" t="s">
        <v>271</v>
      </c>
      <c r="I94" s="30">
        <v>7.78</v>
      </c>
    </row>
    <row r="95" spans="1:9" ht="25.35" customHeight="1" x14ac:dyDescent="0.25">
      <c r="A95" s="5">
        <v>7124</v>
      </c>
      <c r="B95" s="22" t="s">
        <v>179</v>
      </c>
      <c r="C95" s="12" t="s">
        <v>376</v>
      </c>
      <c r="D95" s="5">
        <v>6</v>
      </c>
      <c r="E95" s="27">
        <v>31575565</v>
      </c>
      <c r="F95" s="27">
        <v>31578336</v>
      </c>
      <c r="G95" s="5">
        <v>1</v>
      </c>
      <c r="H95" s="12" t="s">
        <v>250</v>
      </c>
      <c r="I95" s="30">
        <v>9.0299999999999994</v>
      </c>
    </row>
    <row r="96" spans="1:9" ht="25.35" customHeight="1" x14ac:dyDescent="0.25">
      <c r="A96" s="5">
        <v>259197</v>
      </c>
      <c r="B96" s="22" t="s">
        <v>646</v>
      </c>
      <c r="C96" s="12" t="s">
        <v>647</v>
      </c>
      <c r="D96" s="5">
        <v>6</v>
      </c>
      <c r="E96" s="27">
        <v>31588895</v>
      </c>
      <c r="F96" s="27">
        <v>31593024</v>
      </c>
      <c r="G96" s="5">
        <v>-1</v>
      </c>
      <c r="H96" s="12" t="s">
        <v>8</v>
      </c>
      <c r="I96" s="30">
        <v>8.82</v>
      </c>
    </row>
    <row r="97" spans="1:9" ht="25.35" customHeight="1" x14ac:dyDescent="0.25">
      <c r="A97" s="5">
        <v>177</v>
      </c>
      <c r="B97" s="22" t="s">
        <v>180</v>
      </c>
      <c r="C97" s="12" t="s">
        <v>648</v>
      </c>
      <c r="D97" s="5">
        <v>6</v>
      </c>
      <c r="E97" s="27">
        <v>32180968</v>
      </c>
      <c r="F97" s="27">
        <v>32184380</v>
      </c>
      <c r="G97" s="5">
        <v>-1</v>
      </c>
      <c r="H97" s="12" t="s">
        <v>9</v>
      </c>
      <c r="I97" s="30">
        <v>7.83</v>
      </c>
    </row>
    <row r="98" spans="1:9" ht="25.35" customHeight="1" x14ac:dyDescent="0.25">
      <c r="A98" s="5">
        <v>5696</v>
      </c>
      <c r="B98" s="22" t="s">
        <v>649</v>
      </c>
      <c r="C98" s="12" t="s">
        <v>650</v>
      </c>
      <c r="D98" s="5">
        <v>6</v>
      </c>
      <c r="E98" s="27">
        <v>32840717</v>
      </c>
      <c r="F98" s="27">
        <v>32844679</v>
      </c>
      <c r="G98" s="5">
        <v>-1</v>
      </c>
      <c r="H98" s="12" t="s">
        <v>6</v>
      </c>
      <c r="I98" s="30">
        <v>9.84</v>
      </c>
    </row>
    <row r="99" spans="1:9" ht="25.35" customHeight="1" x14ac:dyDescent="0.25">
      <c r="A99" s="5">
        <v>6890</v>
      </c>
      <c r="B99" s="22" t="s">
        <v>651</v>
      </c>
      <c r="C99" s="12" t="s">
        <v>652</v>
      </c>
      <c r="D99" s="5">
        <v>6</v>
      </c>
      <c r="E99" s="27">
        <v>32845209</v>
      </c>
      <c r="F99" s="27">
        <v>32853971</v>
      </c>
      <c r="G99" s="5">
        <v>-1</v>
      </c>
      <c r="H99" s="12" t="s">
        <v>6</v>
      </c>
      <c r="I99" s="30">
        <v>9.84</v>
      </c>
    </row>
    <row r="100" spans="1:9" ht="25.35" customHeight="1" x14ac:dyDescent="0.25">
      <c r="A100" s="5">
        <v>578</v>
      </c>
      <c r="B100" s="22" t="s">
        <v>653</v>
      </c>
      <c r="C100" s="12" t="s">
        <v>654</v>
      </c>
      <c r="D100" s="5">
        <v>6</v>
      </c>
      <c r="E100" s="27">
        <v>33572547</v>
      </c>
      <c r="F100" s="27">
        <v>33580293</v>
      </c>
      <c r="G100" s="5">
        <v>-1</v>
      </c>
      <c r="H100" s="12" t="s">
        <v>6</v>
      </c>
      <c r="I100" s="30">
        <v>9.84</v>
      </c>
    </row>
    <row r="101" spans="1:9" ht="25.35" customHeight="1" x14ac:dyDescent="0.25">
      <c r="A101" s="5">
        <v>1432</v>
      </c>
      <c r="B101" s="22" t="s">
        <v>184</v>
      </c>
      <c r="C101" s="12" t="s">
        <v>655</v>
      </c>
      <c r="D101" s="5">
        <v>6</v>
      </c>
      <c r="E101" s="27">
        <v>36027677</v>
      </c>
      <c r="F101" s="27">
        <v>36111236</v>
      </c>
      <c r="G101" s="5">
        <v>1</v>
      </c>
      <c r="H101" s="12" t="s">
        <v>7</v>
      </c>
      <c r="I101" s="30">
        <v>8.82</v>
      </c>
    </row>
    <row r="102" spans="1:9" ht="25.35" customHeight="1" x14ac:dyDescent="0.25">
      <c r="A102" s="5">
        <v>54209</v>
      </c>
      <c r="B102" s="22" t="s">
        <v>656</v>
      </c>
      <c r="C102" s="12" t="s">
        <v>657</v>
      </c>
      <c r="D102" s="5">
        <v>6</v>
      </c>
      <c r="E102" s="27">
        <v>41158506</v>
      </c>
      <c r="F102" s="27">
        <v>41163186</v>
      </c>
      <c r="G102" s="5">
        <v>-1</v>
      </c>
      <c r="H102" s="12" t="s">
        <v>7</v>
      </c>
      <c r="I102" s="30">
        <v>8.82</v>
      </c>
    </row>
    <row r="103" spans="1:9" ht="25.35" customHeight="1" x14ac:dyDescent="0.25">
      <c r="A103" s="5">
        <v>54210</v>
      </c>
      <c r="B103" s="22" t="s">
        <v>377</v>
      </c>
      <c r="C103" s="12" t="s">
        <v>378</v>
      </c>
      <c r="D103" s="5">
        <v>6</v>
      </c>
      <c r="E103" s="27">
        <v>41267926</v>
      </c>
      <c r="F103" s="27">
        <v>41286682</v>
      </c>
      <c r="G103" s="5">
        <v>-1</v>
      </c>
      <c r="H103" s="12" t="s">
        <v>250</v>
      </c>
      <c r="I103" s="30">
        <v>9.0299999999999994</v>
      </c>
    </row>
    <row r="104" spans="1:9" ht="25.35" customHeight="1" x14ac:dyDescent="0.25">
      <c r="A104" s="5">
        <v>896</v>
      </c>
      <c r="B104" s="22" t="s">
        <v>185</v>
      </c>
      <c r="C104" s="12" t="s">
        <v>658</v>
      </c>
      <c r="D104" s="5">
        <v>6</v>
      </c>
      <c r="E104" s="27">
        <v>41934933</v>
      </c>
      <c r="F104" s="27">
        <v>42050357</v>
      </c>
      <c r="G104" s="5">
        <v>-1</v>
      </c>
      <c r="H104" s="12" t="s">
        <v>258</v>
      </c>
      <c r="I104" s="30">
        <v>9.0299999999999994</v>
      </c>
    </row>
    <row r="105" spans="1:9" ht="25.35" customHeight="1" x14ac:dyDescent="0.25">
      <c r="A105" s="5">
        <v>3605</v>
      </c>
      <c r="B105" s="22" t="s">
        <v>182</v>
      </c>
      <c r="C105" s="12" t="s">
        <v>379</v>
      </c>
      <c r="D105" s="5">
        <v>6</v>
      </c>
      <c r="E105" s="27">
        <v>52186375</v>
      </c>
      <c r="F105" s="27">
        <v>52190638</v>
      </c>
      <c r="G105" s="5">
        <v>1</v>
      </c>
      <c r="H105" s="12" t="s">
        <v>270</v>
      </c>
      <c r="I105" s="30">
        <v>7.83</v>
      </c>
    </row>
    <row r="106" spans="1:9" ht="25.35" customHeight="1" x14ac:dyDescent="0.25">
      <c r="A106" s="5">
        <v>407029</v>
      </c>
      <c r="B106" s="22" t="s">
        <v>99</v>
      </c>
      <c r="C106" s="12" t="s">
        <v>659</v>
      </c>
      <c r="D106" s="5">
        <v>6</v>
      </c>
      <c r="E106" s="27">
        <v>71403551</v>
      </c>
      <c r="F106" s="27">
        <v>71403621</v>
      </c>
      <c r="G106" s="5">
        <v>-1</v>
      </c>
      <c r="H106" s="12" t="s">
        <v>258</v>
      </c>
      <c r="I106" s="30">
        <v>9.0299999999999994</v>
      </c>
    </row>
    <row r="107" spans="1:9" ht="25.35" customHeight="1" x14ac:dyDescent="0.25">
      <c r="A107" s="5">
        <v>6885</v>
      </c>
      <c r="B107" s="22" t="s">
        <v>97</v>
      </c>
      <c r="C107" s="12" t="s">
        <v>660</v>
      </c>
      <c r="D107" s="5">
        <v>6</v>
      </c>
      <c r="E107" s="27">
        <v>90513573</v>
      </c>
      <c r="F107" s="27">
        <v>90587072</v>
      </c>
      <c r="G107" s="5">
        <v>-1</v>
      </c>
      <c r="H107" s="12" t="s">
        <v>258</v>
      </c>
      <c r="I107" s="30">
        <v>9.0299999999999994</v>
      </c>
    </row>
    <row r="108" spans="1:9" ht="25.35" customHeight="1" x14ac:dyDescent="0.25">
      <c r="A108" s="5">
        <v>3459</v>
      </c>
      <c r="B108" s="22" t="s">
        <v>383</v>
      </c>
      <c r="C108" s="12" t="s">
        <v>384</v>
      </c>
      <c r="D108" s="5">
        <v>6</v>
      </c>
      <c r="E108" s="27">
        <v>137197484</v>
      </c>
      <c r="F108" s="27">
        <v>137219449</v>
      </c>
      <c r="G108" s="5">
        <v>-1</v>
      </c>
      <c r="H108" s="12" t="s">
        <v>6</v>
      </c>
      <c r="I108" s="30">
        <v>9.84</v>
      </c>
    </row>
    <row r="109" spans="1:9" ht="25.35" customHeight="1" x14ac:dyDescent="0.25">
      <c r="A109" s="5">
        <v>6648</v>
      </c>
      <c r="B109" s="22" t="s">
        <v>96</v>
      </c>
      <c r="C109" s="12" t="s">
        <v>661</v>
      </c>
      <c r="D109" s="5">
        <v>6</v>
      </c>
      <c r="E109" s="27">
        <v>159669069</v>
      </c>
      <c r="F109" s="27">
        <v>159745186</v>
      </c>
      <c r="G109" s="5">
        <v>-1</v>
      </c>
      <c r="H109" s="12" t="s">
        <v>9</v>
      </c>
      <c r="I109" s="30">
        <v>7.83</v>
      </c>
    </row>
    <row r="110" spans="1:9" ht="25.35" customHeight="1" x14ac:dyDescent="0.25">
      <c r="A110" s="5">
        <v>3569</v>
      </c>
      <c r="B110" s="22" t="s">
        <v>48</v>
      </c>
      <c r="C110" s="12" t="s">
        <v>387</v>
      </c>
      <c r="D110" s="5">
        <v>7</v>
      </c>
      <c r="E110" s="27">
        <v>22725884</v>
      </c>
      <c r="F110" s="27">
        <v>22732002</v>
      </c>
      <c r="G110" s="5">
        <v>1</v>
      </c>
      <c r="H110" s="12" t="s">
        <v>258</v>
      </c>
      <c r="I110" s="30">
        <v>9.0299999999999994</v>
      </c>
    </row>
    <row r="111" spans="1:9" ht="25.35" customHeight="1" x14ac:dyDescent="0.25">
      <c r="A111" s="5">
        <v>10392</v>
      </c>
      <c r="B111" s="22" t="s">
        <v>51</v>
      </c>
      <c r="C111" s="12" t="s">
        <v>388</v>
      </c>
      <c r="D111" s="5">
        <v>7</v>
      </c>
      <c r="E111" s="27">
        <v>30424527</v>
      </c>
      <c r="F111" s="27">
        <v>30478784</v>
      </c>
      <c r="G111" s="5">
        <v>-1</v>
      </c>
      <c r="H111" s="12" t="s">
        <v>253</v>
      </c>
      <c r="I111" s="30">
        <v>7.83</v>
      </c>
    </row>
    <row r="112" spans="1:9" ht="25.35" customHeight="1" x14ac:dyDescent="0.25">
      <c r="A112" s="5">
        <v>7462</v>
      </c>
      <c r="B112" s="22" t="s">
        <v>393</v>
      </c>
      <c r="C112" s="12" t="s">
        <v>394</v>
      </c>
      <c r="D112" s="5">
        <v>7</v>
      </c>
      <c r="E112" s="27">
        <v>74199652</v>
      </c>
      <c r="F112" s="27">
        <v>74229834</v>
      </c>
      <c r="G112" s="5">
        <v>1</v>
      </c>
      <c r="H112" s="12" t="s">
        <v>250</v>
      </c>
      <c r="I112" s="30">
        <v>9.0299999999999994</v>
      </c>
    </row>
    <row r="113" spans="1:9" ht="25.35" customHeight="1" x14ac:dyDescent="0.25">
      <c r="A113" s="5">
        <v>8321</v>
      </c>
      <c r="B113" s="22" t="s">
        <v>662</v>
      </c>
      <c r="C113" s="12" t="s">
        <v>663</v>
      </c>
      <c r="D113" s="5">
        <v>7</v>
      </c>
      <c r="E113" s="27">
        <v>91264433</v>
      </c>
      <c r="F113" s="27">
        <v>91271326</v>
      </c>
      <c r="G113" s="5">
        <v>1</v>
      </c>
      <c r="H113" s="12" t="s">
        <v>9</v>
      </c>
      <c r="I113" s="30">
        <v>7.83</v>
      </c>
    </row>
    <row r="114" spans="1:9" ht="25.35" customHeight="1" x14ac:dyDescent="0.25">
      <c r="A114" s="5">
        <v>3952</v>
      </c>
      <c r="B114" s="22" t="s">
        <v>49</v>
      </c>
      <c r="C114" s="12" t="s">
        <v>402</v>
      </c>
      <c r="D114" s="5">
        <v>7</v>
      </c>
      <c r="E114" s="27">
        <v>128241278</v>
      </c>
      <c r="F114" s="27">
        <v>128257629</v>
      </c>
      <c r="G114" s="5">
        <v>1</v>
      </c>
      <c r="H114" s="12" t="s">
        <v>7</v>
      </c>
      <c r="I114" s="30">
        <v>8.82</v>
      </c>
    </row>
    <row r="115" spans="1:9" ht="25.35" customHeight="1" x14ac:dyDescent="0.25">
      <c r="A115" s="5">
        <v>3663</v>
      </c>
      <c r="B115" s="22" t="s">
        <v>50</v>
      </c>
      <c r="C115" s="12" t="s">
        <v>664</v>
      </c>
      <c r="D115" s="5">
        <v>7</v>
      </c>
      <c r="E115" s="27">
        <v>128937457</v>
      </c>
      <c r="F115" s="27">
        <v>128950038</v>
      </c>
      <c r="G115" s="5">
        <v>1</v>
      </c>
      <c r="H115" s="12" t="s">
        <v>258</v>
      </c>
      <c r="I115" s="30">
        <v>9.0299999999999994</v>
      </c>
    </row>
    <row r="116" spans="1:9" ht="25.35" customHeight="1" x14ac:dyDescent="0.25">
      <c r="A116" s="5">
        <v>1673</v>
      </c>
      <c r="B116" s="22" t="s">
        <v>239</v>
      </c>
      <c r="C116" s="12" t="s">
        <v>406</v>
      </c>
      <c r="D116" s="5">
        <v>8</v>
      </c>
      <c r="E116" s="27">
        <v>7894677</v>
      </c>
      <c r="F116" s="27">
        <v>7896716</v>
      </c>
      <c r="G116" s="5">
        <v>-1</v>
      </c>
      <c r="H116" s="12" t="s">
        <v>250</v>
      </c>
      <c r="I116" s="30">
        <v>9.0299999999999994</v>
      </c>
    </row>
    <row r="117" spans="1:9" ht="25.35" customHeight="1" x14ac:dyDescent="0.25">
      <c r="A117" s="5">
        <v>3551</v>
      </c>
      <c r="B117" s="22" t="s">
        <v>203</v>
      </c>
      <c r="C117" s="12" t="s">
        <v>665</v>
      </c>
      <c r="D117" s="5">
        <v>8</v>
      </c>
      <c r="E117" s="27">
        <v>42271302</v>
      </c>
      <c r="F117" s="27">
        <v>42332653</v>
      </c>
      <c r="G117" s="5">
        <v>1</v>
      </c>
      <c r="H117" s="12" t="s">
        <v>271</v>
      </c>
      <c r="I117" s="30">
        <v>7.78</v>
      </c>
    </row>
    <row r="118" spans="1:9" ht="25.35" customHeight="1" x14ac:dyDescent="0.25">
      <c r="A118" s="5">
        <v>4067</v>
      </c>
      <c r="B118" s="22" t="s">
        <v>119</v>
      </c>
      <c r="C118" s="12" t="s">
        <v>666</v>
      </c>
      <c r="D118" s="5">
        <v>8</v>
      </c>
      <c r="E118" s="27">
        <v>55879835</v>
      </c>
      <c r="F118" s="27">
        <v>56014169</v>
      </c>
      <c r="G118" s="5">
        <v>1</v>
      </c>
      <c r="H118" s="12" t="s">
        <v>258</v>
      </c>
      <c r="I118" s="30">
        <v>9.0299999999999994</v>
      </c>
    </row>
    <row r="119" spans="1:9" ht="25.35" customHeight="1" x14ac:dyDescent="0.25">
      <c r="A119" s="5">
        <v>55824</v>
      </c>
      <c r="B119" s="22" t="s">
        <v>209</v>
      </c>
      <c r="C119" s="12" t="s">
        <v>667</v>
      </c>
      <c r="D119" s="5">
        <v>8</v>
      </c>
      <c r="E119" s="27">
        <v>80967810</v>
      </c>
      <c r="F119" s="27">
        <v>81112068</v>
      </c>
      <c r="G119" s="5">
        <v>-1</v>
      </c>
      <c r="H119" s="12" t="s">
        <v>258</v>
      </c>
      <c r="I119" s="30">
        <v>9.0299999999999994</v>
      </c>
    </row>
    <row r="120" spans="1:9" ht="25.35" customHeight="1" x14ac:dyDescent="0.25">
      <c r="A120" s="5">
        <v>8767</v>
      </c>
      <c r="B120" s="22" t="s">
        <v>118</v>
      </c>
      <c r="C120" s="12" t="s">
        <v>409</v>
      </c>
      <c r="D120" s="5">
        <v>8</v>
      </c>
      <c r="E120" s="27">
        <v>89757806</v>
      </c>
      <c r="F120" s="27">
        <v>89791064</v>
      </c>
      <c r="G120" s="5">
        <v>1</v>
      </c>
      <c r="H120" s="12" t="s">
        <v>253</v>
      </c>
      <c r="I120" s="30">
        <v>7.83</v>
      </c>
    </row>
    <row r="121" spans="1:9" ht="25.35" customHeight="1" x14ac:dyDescent="0.25">
      <c r="A121" s="5">
        <v>4609</v>
      </c>
      <c r="B121" s="22" t="s">
        <v>117</v>
      </c>
      <c r="C121" s="12" t="s">
        <v>668</v>
      </c>
      <c r="D121" s="5">
        <v>8</v>
      </c>
      <c r="E121" s="27">
        <v>127735434</v>
      </c>
      <c r="F121" s="27">
        <v>127742951</v>
      </c>
      <c r="G121" s="5">
        <v>1</v>
      </c>
      <c r="H121" s="12" t="s">
        <v>258</v>
      </c>
      <c r="I121" s="30">
        <v>9.0299999999999994</v>
      </c>
    </row>
    <row r="122" spans="1:9" ht="25.35" customHeight="1" x14ac:dyDescent="0.25">
      <c r="A122" s="5">
        <v>3717</v>
      </c>
      <c r="B122" s="22" t="s">
        <v>93</v>
      </c>
      <c r="C122" s="12" t="s">
        <v>410</v>
      </c>
      <c r="D122" s="5">
        <v>9</v>
      </c>
      <c r="E122" s="27">
        <v>4984390</v>
      </c>
      <c r="F122" s="27">
        <v>5128183</v>
      </c>
      <c r="G122" s="5">
        <v>1</v>
      </c>
      <c r="H122" s="12" t="s">
        <v>6</v>
      </c>
      <c r="I122" s="30">
        <v>9.84</v>
      </c>
    </row>
    <row r="123" spans="1:9" ht="25.35" customHeight="1" x14ac:dyDescent="0.25">
      <c r="A123" s="5">
        <v>3441</v>
      </c>
      <c r="B123" s="22" t="s">
        <v>669</v>
      </c>
      <c r="C123" s="12" t="s">
        <v>670</v>
      </c>
      <c r="D123" s="5">
        <v>9</v>
      </c>
      <c r="E123" s="27">
        <v>21186694</v>
      </c>
      <c r="F123" s="27">
        <v>21187671</v>
      </c>
      <c r="G123" s="5">
        <v>-1</v>
      </c>
      <c r="H123" s="12" t="s">
        <v>271</v>
      </c>
      <c r="I123" s="30">
        <v>7.78</v>
      </c>
    </row>
    <row r="124" spans="1:9" ht="25.35" customHeight="1" x14ac:dyDescent="0.25">
      <c r="A124" s="5">
        <v>3442</v>
      </c>
      <c r="B124" s="22" t="s">
        <v>671</v>
      </c>
      <c r="C124" s="12" t="s">
        <v>672</v>
      </c>
      <c r="D124" s="5">
        <v>9</v>
      </c>
      <c r="E124" s="27">
        <v>21304326</v>
      </c>
      <c r="F124" s="27">
        <v>21305312</v>
      </c>
      <c r="G124" s="5">
        <v>-1</v>
      </c>
      <c r="H124" s="12" t="s">
        <v>271</v>
      </c>
      <c r="I124" s="30">
        <v>7.78</v>
      </c>
    </row>
    <row r="125" spans="1:9" ht="25.35" customHeight="1" x14ac:dyDescent="0.25">
      <c r="A125" s="5">
        <v>3443</v>
      </c>
      <c r="B125" s="22" t="s">
        <v>673</v>
      </c>
      <c r="C125" s="12" t="s">
        <v>674</v>
      </c>
      <c r="D125" s="5">
        <v>9</v>
      </c>
      <c r="E125" s="27">
        <v>21349835</v>
      </c>
      <c r="F125" s="27">
        <v>21351378</v>
      </c>
      <c r="G125" s="5">
        <v>-1</v>
      </c>
      <c r="H125" s="12" t="s">
        <v>271</v>
      </c>
      <c r="I125" s="30">
        <v>7.78</v>
      </c>
    </row>
    <row r="126" spans="1:9" ht="25.35" customHeight="1" x14ac:dyDescent="0.25">
      <c r="A126" s="5">
        <v>3440</v>
      </c>
      <c r="B126" s="22" t="s">
        <v>675</v>
      </c>
      <c r="C126" s="12" t="s">
        <v>676</v>
      </c>
      <c r="D126" s="5">
        <v>9</v>
      </c>
      <c r="E126" s="27">
        <v>21384255</v>
      </c>
      <c r="F126" s="27">
        <v>21385398</v>
      </c>
      <c r="G126" s="5">
        <v>-1</v>
      </c>
      <c r="H126" s="12" t="s">
        <v>271</v>
      </c>
      <c r="I126" s="30">
        <v>7.78</v>
      </c>
    </row>
    <row r="127" spans="1:9" ht="25.35" customHeight="1" x14ac:dyDescent="0.25">
      <c r="A127" s="5">
        <v>23586</v>
      </c>
      <c r="B127" s="22" t="s">
        <v>89</v>
      </c>
      <c r="C127" s="12" t="s">
        <v>414</v>
      </c>
      <c r="D127" s="5">
        <v>9</v>
      </c>
      <c r="E127" s="27">
        <v>32455302</v>
      </c>
      <c r="F127" s="27">
        <v>32526208</v>
      </c>
      <c r="G127" s="5">
        <v>-1</v>
      </c>
      <c r="H127" s="12" t="s">
        <v>253</v>
      </c>
      <c r="I127" s="30">
        <v>7.83</v>
      </c>
    </row>
    <row r="128" spans="1:9" ht="25.35" customHeight="1" x14ac:dyDescent="0.25">
      <c r="A128" s="5">
        <v>6366</v>
      </c>
      <c r="B128" s="22" t="s">
        <v>90</v>
      </c>
      <c r="C128" s="12" t="s">
        <v>415</v>
      </c>
      <c r="D128" s="5">
        <v>9</v>
      </c>
      <c r="E128" s="27">
        <v>34709005</v>
      </c>
      <c r="F128" s="27">
        <v>34710136</v>
      </c>
      <c r="G128" s="5">
        <v>-1</v>
      </c>
      <c r="H128" s="12" t="s">
        <v>270</v>
      </c>
      <c r="I128" s="30">
        <v>7.83</v>
      </c>
    </row>
    <row r="129" spans="1:9" ht="25.35" customHeight="1" x14ac:dyDescent="0.25">
      <c r="A129" s="5">
        <v>971</v>
      </c>
      <c r="B129" s="22" t="s">
        <v>94</v>
      </c>
      <c r="C129" s="12" t="s">
        <v>677</v>
      </c>
      <c r="D129" s="5">
        <v>9</v>
      </c>
      <c r="E129" s="27">
        <v>35609979</v>
      </c>
      <c r="F129" s="27">
        <v>35646810</v>
      </c>
      <c r="G129" s="5">
        <v>-1</v>
      </c>
      <c r="H129" s="12" t="s">
        <v>258</v>
      </c>
      <c r="I129" s="30">
        <v>9.0299999999999994</v>
      </c>
    </row>
    <row r="130" spans="1:9" ht="25.35" customHeight="1" x14ac:dyDescent="0.25">
      <c r="A130" s="5">
        <v>6850</v>
      </c>
      <c r="B130" s="22" t="s">
        <v>92</v>
      </c>
      <c r="C130" s="12" t="s">
        <v>416</v>
      </c>
      <c r="D130" s="5">
        <v>9</v>
      </c>
      <c r="E130" s="27">
        <v>90801787</v>
      </c>
      <c r="F130" s="27">
        <v>90898549</v>
      </c>
      <c r="G130" s="5">
        <v>1</v>
      </c>
      <c r="H130" s="12" t="s">
        <v>258</v>
      </c>
      <c r="I130" s="30">
        <v>9.0299999999999994</v>
      </c>
    </row>
    <row r="131" spans="1:9" ht="25.35" customHeight="1" x14ac:dyDescent="0.25">
      <c r="A131" s="5">
        <v>7099</v>
      </c>
      <c r="B131" s="22" t="s">
        <v>87</v>
      </c>
      <c r="C131" s="12" t="s">
        <v>418</v>
      </c>
      <c r="D131" s="5">
        <v>9</v>
      </c>
      <c r="E131" s="27">
        <v>117704175</v>
      </c>
      <c r="F131" s="27">
        <v>117724735</v>
      </c>
      <c r="G131" s="5">
        <v>1</v>
      </c>
      <c r="H131" s="12" t="s">
        <v>250</v>
      </c>
      <c r="I131" s="30">
        <v>9.0299999999999994</v>
      </c>
    </row>
    <row r="132" spans="1:9" ht="25.35" customHeight="1" x14ac:dyDescent="0.25">
      <c r="A132" s="5">
        <v>727</v>
      </c>
      <c r="B132" s="22" t="s">
        <v>91</v>
      </c>
      <c r="C132" s="12" t="s">
        <v>419</v>
      </c>
      <c r="D132" s="5">
        <v>9</v>
      </c>
      <c r="E132" s="27">
        <v>120952335</v>
      </c>
      <c r="F132" s="27">
        <v>121050275</v>
      </c>
      <c r="G132" s="5">
        <v>-1</v>
      </c>
      <c r="H132" s="12" t="s">
        <v>253</v>
      </c>
      <c r="I132" s="30">
        <v>7.83</v>
      </c>
    </row>
    <row r="133" spans="1:9" ht="25.35" customHeight="1" x14ac:dyDescent="0.25">
      <c r="A133" s="5">
        <v>3688</v>
      </c>
      <c r="B133" s="22" t="s">
        <v>426</v>
      </c>
      <c r="C133" s="12" t="s">
        <v>427</v>
      </c>
      <c r="D133" s="5">
        <v>10</v>
      </c>
      <c r="E133" s="27">
        <v>32900318</v>
      </c>
      <c r="F133" s="27">
        <v>33005792</v>
      </c>
      <c r="G133" s="5">
        <v>-1</v>
      </c>
      <c r="H133" s="12" t="s">
        <v>250</v>
      </c>
      <c r="I133" s="30">
        <v>9.0299999999999994</v>
      </c>
    </row>
    <row r="134" spans="1:9" ht="25.35" customHeight="1" x14ac:dyDescent="0.25">
      <c r="A134" s="5">
        <v>6387</v>
      </c>
      <c r="B134" s="22" t="s">
        <v>206</v>
      </c>
      <c r="C134" s="12" t="s">
        <v>428</v>
      </c>
      <c r="D134" s="5">
        <v>10</v>
      </c>
      <c r="E134" s="27">
        <v>44370165</v>
      </c>
      <c r="F134" s="27">
        <v>44386493</v>
      </c>
      <c r="G134" s="5">
        <v>-1</v>
      </c>
      <c r="H134" s="12" t="s">
        <v>9</v>
      </c>
      <c r="I134" s="30">
        <v>7.83</v>
      </c>
    </row>
    <row r="135" spans="1:9" ht="25.35" customHeight="1" x14ac:dyDescent="0.25">
      <c r="A135" s="5">
        <v>4153</v>
      </c>
      <c r="B135" s="22" t="s">
        <v>196</v>
      </c>
      <c r="C135" s="12" t="s">
        <v>429</v>
      </c>
      <c r="D135" s="5">
        <v>10</v>
      </c>
      <c r="E135" s="27">
        <v>52765380</v>
      </c>
      <c r="F135" s="27">
        <v>52771700</v>
      </c>
      <c r="G135" s="5">
        <v>-1</v>
      </c>
      <c r="H135" s="12" t="s">
        <v>253</v>
      </c>
      <c r="I135" s="30">
        <v>7.83</v>
      </c>
    </row>
    <row r="136" spans="1:9" ht="25.35" customHeight="1" x14ac:dyDescent="0.25">
      <c r="A136" s="5">
        <v>5551</v>
      </c>
      <c r="B136" s="22" t="s">
        <v>678</v>
      </c>
      <c r="C136" s="12" t="s">
        <v>679</v>
      </c>
      <c r="D136" s="5">
        <v>10</v>
      </c>
      <c r="E136" s="27">
        <v>70597348</v>
      </c>
      <c r="F136" s="27">
        <v>70602759</v>
      </c>
      <c r="G136" s="5">
        <v>-1</v>
      </c>
      <c r="H136" s="12" t="s">
        <v>8</v>
      </c>
      <c r="I136" s="30">
        <v>8.82</v>
      </c>
    </row>
    <row r="137" spans="1:9" ht="25.35" customHeight="1" x14ac:dyDescent="0.25">
      <c r="A137" s="5">
        <v>355</v>
      </c>
      <c r="B137" s="22" t="s">
        <v>197</v>
      </c>
      <c r="C137" s="12" t="s">
        <v>431</v>
      </c>
      <c r="D137" s="5">
        <v>10</v>
      </c>
      <c r="E137" s="27">
        <v>88990531</v>
      </c>
      <c r="F137" s="27">
        <v>89017059</v>
      </c>
      <c r="G137" s="5">
        <v>1</v>
      </c>
      <c r="H137" s="12" t="s">
        <v>8</v>
      </c>
      <c r="I137" s="30">
        <v>8.82</v>
      </c>
    </row>
    <row r="138" spans="1:9" ht="25.35" customHeight="1" x14ac:dyDescent="0.25">
      <c r="A138" s="5">
        <v>3433</v>
      </c>
      <c r="B138" s="22" t="s">
        <v>680</v>
      </c>
      <c r="C138" s="12" t="s">
        <v>681</v>
      </c>
      <c r="D138" s="5">
        <v>10</v>
      </c>
      <c r="E138" s="27">
        <v>89283694</v>
      </c>
      <c r="F138" s="27">
        <v>89309271</v>
      </c>
      <c r="G138" s="5">
        <v>1</v>
      </c>
      <c r="H138" s="12" t="s">
        <v>271</v>
      </c>
      <c r="I138" s="30">
        <v>7.78</v>
      </c>
    </row>
    <row r="139" spans="1:9" ht="25.35" customHeight="1" x14ac:dyDescent="0.25">
      <c r="A139" s="5">
        <v>3437</v>
      </c>
      <c r="B139" s="22" t="s">
        <v>682</v>
      </c>
      <c r="C139" s="12" t="s">
        <v>683</v>
      </c>
      <c r="D139" s="5">
        <v>10</v>
      </c>
      <c r="E139" s="27">
        <v>89327997</v>
      </c>
      <c r="F139" s="27">
        <v>89340971</v>
      </c>
      <c r="G139" s="5">
        <v>1</v>
      </c>
      <c r="H139" s="12" t="s">
        <v>6</v>
      </c>
      <c r="I139" s="30">
        <v>9.84</v>
      </c>
    </row>
    <row r="140" spans="1:9" ht="25.35" customHeight="1" x14ac:dyDescent="0.25">
      <c r="A140" s="5">
        <v>3434</v>
      </c>
      <c r="B140" s="22" t="s">
        <v>684</v>
      </c>
      <c r="C140" s="12" t="s">
        <v>685</v>
      </c>
      <c r="D140" s="5">
        <v>10</v>
      </c>
      <c r="E140" s="27">
        <v>89392546</v>
      </c>
      <c r="F140" s="27">
        <v>89406487</v>
      </c>
      <c r="G140" s="5">
        <v>1</v>
      </c>
      <c r="H140" s="12" t="s">
        <v>6</v>
      </c>
      <c r="I140" s="30">
        <v>9.84</v>
      </c>
    </row>
    <row r="141" spans="1:9" ht="25.35" customHeight="1" x14ac:dyDescent="0.25">
      <c r="A141" s="5">
        <v>3416</v>
      </c>
      <c r="B141" s="22" t="s">
        <v>686</v>
      </c>
      <c r="C141" s="12" t="s">
        <v>687</v>
      </c>
      <c r="D141" s="5">
        <v>10</v>
      </c>
      <c r="E141" s="27">
        <v>92451684</v>
      </c>
      <c r="F141" s="27">
        <v>92574093</v>
      </c>
      <c r="G141" s="5">
        <v>-1</v>
      </c>
      <c r="H141" s="12" t="s">
        <v>9</v>
      </c>
      <c r="I141" s="30">
        <v>7.83</v>
      </c>
    </row>
    <row r="142" spans="1:9" ht="25.35" customHeight="1" x14ac:dyDescent="0.25">
      <c r="A142" s="5">
        <v>29760</v>
      </c>
      <c r="B142" s="22" t="s">
        <v>198</v>
      </c>
      <c r="C142" s="12" t="s">
        <v>688</v>
      </c>
      <c r="D142" s="5">
        <v>10</v>
      </c>
      <c r="E142" s="27">
        <v>96191702</v>
      </c>
      <c r="F142" s="27">
        <v>96271587</v>
      </c>
      <c r="G142" s="5">
        <v>-1</v>
      </c>
      <c r="H142" s="12" t="s">
        <v>258</v>
      </c>
      <c r="I142" s="30">
        <v>9.0299999999999994</v>
      </c>
    </row>
    <row r="143" spans="1:9" ht="25.35" customHeight="1" x14ac:dyDescent="0.25">
      <c r="A143" s="5">
        <v>118788</v>
      </c>
      <c r="B143" s="22" t="s">
        <v>194</v>
      </c>
      <c r="C143" s="12" t="s">
        <v>689</v>
      </c>
      <c r="D143" s="5">
        <v>10</v>
      </c>
      <c r="E143" s="27">
        <v>96593315</v>
      </c>
      <c r="F143" s="27">
        <v>96720514</v>
      </c>
      <c r="G143" s="5">
        <v>-1</v>
      </c>
      <c r="H143" s="12" t="s">
        <v>258</v>
      </c>
      <c r="I143" s="30">
        <v>9.0299999999999994</v>
      </c>
    </row>
    <row r="144" spans="1:9" ht="25.35" customHeight="1" x14ac:dyDescent="0.25">
      <c r="A144" s="5">
        <v>1147</v>
      </c>
      <c r="B144" s="22" t="s">
        <v>195</v>
      </c>
      <c r="C144" s="12" t="s">
        <v>690</v>
      </c>
      <c r="D144" s="5">
        <v>10</v>
      </c>
      <c r="E144" s="27">
        <v>100188300</v>
      </c>
      <c r="F144" s="27">
        <v>100229596</v>
      </c>
      <c r="G144" s="5">
        <v>-1</v>
      </c>
      <c r="H144" s="12" t="s">
        <v>270</v>
      </c>
      <c r="I144" s="30">
        <v>7.83</v>
      </c>
    </row>
    <row r="145" spans="1:9" ht="25.35" customHeight="1" x14ac:dyDescent="0.25">
      <c r="A145" s="5">
        <v>4791</v>
      </c>
      <c r="B145" s="22" t="s">
        <v>200</v>
      </c>
      <c r="C145" s="12" t="s">
        <v>691</v>
      </c>
      <c r="D145" s="5">
        <v>10</v>
      </c>
      <c r="E145" s="27">
        <v>102394110</v>
      </c>
      <c r="F145" s="27">
        <v>102402524</v>
      </c>
      <c r="G145" s="5">
        <v>1</v>
      </c>
      <c r="H145" s="12" t="s">
        <v>258</v>
      </c>
      <c r="I145" s="30">
        <v>9.0299999999999994</v>
      </c>
    </row>
    <row r="146" spans="1:9" ht="25.35" customHeight="1" x14ac:dyDescent="0.25">
      <c r="A146" s="5">
        <v>10581</v>
      </c>
      <c r="B146" s="22" t="s">
        <v>692</v>
      </c>
      <c r="C146" s="12" t="s">
        <v>693</v>
      </c>
      <c r="D146" s="5">
        <v>11</v>
      </c>
      <c r="E146" s="27">
        <v>307631</v>
      </c>
      <c r="F146" s="27">
        <v>315272</v>
      </c>
      <c r="G146" s="5">
        <v>1</v>
      </c>
      <c r="H146" s="12" t="s">
        <v>6</v>
      </c>
      <c r="I146" s="30">
        <v>9.84</v>
      </c>
    </row>
    <row r="147" spans="1:9" ht="25.35" customHeight="1" x14ac:dyDescent="0.25">
      <c r="A147" s="5">
        <v>8519</v>
      </c>
      <c r="B147" s="22" t="s">
        <v>694</v>
      </c>
      <c r="C147" s="12" t="s">
        <v>695</v>
      </c>
      <c r="D147" s="5">
        <v>11</v>
      </c>
      <c r="E147" s="27">
        <v>313506</v>
      </c>
      <c r="F147" s="27">
        <v>315272</v>
      </c>
      <c r="G147" s="5">
        <v>1</v>
      </c>
      <c r="H147" s="12" t="s">
        <v>6</v>
      </c>
      <c r="I147" s="30">
        <v>9.84</v>
      </c>
    </row>
    <row r="148" spans="1:9" ht="25.35" customHeight="1" x14ac:dyDescent="0.25">
      <c r="A148" s="5">
        <v>10410</v>
      </c>
      <c r="B148" s="22" t="s">
        <v>696</v>
      </c>
      <c r="C148" s="12" t="s">
        <v>697</v>
      </c>
      <c r="D148" s="5">
        <v>11</v>
      </c>
      <c r="E148" s="27">
        <v>319676</v>
      </c>
      <c r="F148" s="27">
        <v>327537</v>
      </c>
      <c r="G148" s="5">
        <v>-1</v>
      </c>
      <c r="H148" s="12" t="s">
        <v>6</v>
      </c>
      <c r="I148" s="30">
        <v>9.84</v>
      </c>
    </row>
    <row r="149" spans="1:9" ht="25.35" customHeight="1" x14ac:dyDescent="0.25">
      <c r="A149" s="5">
        <v>59307</v>
      </c>
      <c r="B149" s="22" t="s">
        <v>436</v>
      </c>
      <c r="C149" s="12" t="s">
        <v>437</v>
      </c>
      <c r="D149" s="5">
        <v>11</v>
      </c>
      <c r="E149" s="27">
        <v>405716</v>
      </c>
      <c r="F149" s="27">
        <v>417455</v>
      </c>
      <c r="G149" s="5">
        <v>-1</v>
      </c>
      <c r="H149" s="12" t="s">
        <v>250</v>
      </c>
      <c r="I149" s="30">
        <v>9.0299999999999994</v>
      </c>
    </row>
    <row r="150" spans="1:9" ht="25.35" customHeight="1" x14ac:dyDescent="0.25">
      <c r="A150" s="5">
        <v>3665</v>
      </c>
      <c r="B150" s="22" t="s">
        <v>207</v>
      </c>
      <c r="C150" s="12" t="s">
        <v>438</v>
      </c>
      <c r="D150" s="5">
        <v>11</v>
      </c>
      <c r="E150" s="27">
        <v>612555</v>
      </c>
      <c r="F150" s="27">
        <v>615999</v>
      </c>
      <c r="G150" s="5">
        <v>-1</v>
      </c>
      <c r="H150" s="12" t="s">
        <v>258</v>
      </c>
      <c r="I150" s="30">
        <v>9.0299999999999994</v>
      </c>
    </row>
    <row r="151" spans="1:9" ht="25.35" customHeight="1" x14ac:dyDescent="0.25">
      <c r="A151" s="5">
        <v>627</v>
      </c>
      <c r="B151" s="22" t="s">
        <v>698</v>
      </c>
      <c r="C151" s="12" t="s">
        <v>699</v>
      </c>
      <c r="D151" s="5">
        <v>11</v>
      </c>
      <c r="E151" s="27">
        <v>27654893</v>
      </c>
      <c r="F151" s="27">
        <v>27722058</v>
      </c>
      <c r="G151" s="5">
        <v>-1</v>
      </c>
      <c r="H151" s="12" t="s">
        <v>9</v>
      </c>
      <c r="I151" s="30">
        <v>7.83</v>
      </c>
    </row>
    <row r="152" spans="1:9" ht="25.35" customHeight="1" x14ac:dyDescent="0.25">
      <c r="A152" s="5">
        <v>6506</v>
      </c>
      <c r="B152" s="22" t="s">
        <v>700</v>
      </c>
      <c r="C152" s="12" t="s">
        <v>701</v>
      </c>
      <c r="D152" s="5">
        <v>11</v>
      </c>
      <c r="E152" s="27">
        <v>35251205</v>
      </c>
      <c r="F152" s="27">
        <v>35420063</v>
      </c>
      <c r="G152" s="5">
        <v>-1</v>
      </c>
      <c r="H152" s="12" t="s">
        <v>9</v>
      </c>
      <c r="I152" s="30">
        <v>7.83</v>
      </c>
    </row>
    <row r="153" spans="1:9" ht="25.35" customHeight="1" x14ac:dyDescent="0.25">
      <c r="A153" s="5">
        <v>7189</v>
      </c>
      <c r="B153" s="22" t="s">
        <v>127</v>
      </c>
      <c r="C153" s="12" t="s">
        <v>439</v>
      </c>
      <c r="D153" s="5">
        <v>11</v>
      </c>
      <c r="E153" s="27">
        <v>36483769</v>
      </c>
      <c r="F153" s="27">
        <v>36510272</v>
      </c>
      <c r="G153" s="5">
        <v>-1</v>
      </c>
      <c r="H153" s="12" t="s">
        <v>258</v>
      </c>
      <c r="I153" s="30">
        <v>9.0299999999999994</v>
      </c>
    </row>
    <row r="154" spans="1:9" ht="25.35" customHeight="1" x14ac:dyDescent="0.25">
      <c r="A154" s="5">
        <v>1270</v>
      </c>
      <c r="B154" s="22" t="s">
        <v>702</v>
      </c>
      <c r="C154" s="12" t="s">
        <v>703</v>
      </c>
      <c r="D154" s="5">
        <v>11</v>
      </c>
      <c r="E154" s="27">
        <v>58622665</v>
      </c>
      <c r="F154" s="27">
        <v>58625733</v>
      </c>
      <c r="G154" s="5">
        <v>1</v>
      </c>
      <c r="H154" s="12" t="s">
        <v>9</v>
      </c>
      <c r="I154" s="30">
        <v>7.83</v>
      </c>
    </row>
    <row r="155" spans="1:9" ht="25.35" customHeight="1" x14ac:dyDescent="0.25">
      <c r="A155" s="5">
        <v>921</v>
      </c>
      <c r="B155" s="22" t="s">
        <v>208</v>
      </c>
      <c r="C155" s="12" t="s">
        <v>704</v>
      </c>
      <c r="D155" s="5">
        <v>11</v>
      </c>
      <c r="E155" s="27">
        <v>61102489</v>
      </c>
      <c r="F155" s="27">
        <v>61127852</v>
      </c>
      <c r="G155" s="5">
        <v>1</v>
      </c>
      <c r="H155" s="12" t="s">
        <v>258</v>
      </c>
      <c r="I155" s="30">
        <v>9.0299999999999994</v>
      </c>
    </row>
    <row r="156" spans="1:9" ht="25.35" customHeight="1" x14ac:dyDescent="0.25">
      <c r="A156" s="5">
        <v>5920</v>
      </c>
      <c r="B156" s="22" t="s">
        <v>705</v>
      </c>
      <c r="C156" s="12" t="s">
        <v>706</v>
      </c>
      <c r="D156" s="5">
        <v>11</v>
      </c>
      <c r="E156" s="27">
        <v>63536808</v>
      </c>
      <c r="F156" s="27">
        <v>63546462</v>
      </c>
      <c r="G156" s="5">
        <v>1</v>
      </c>
      <c r="H156" s="12" t="s">
        <v>258</v>
      </c>
      <c r="I156" s="30">
        <v>9.0299999999999994</v>
      </c>
    </row>
    <row r="157" spans="1:9" ht="25.35" customHeight="1" x14ac:dyDescent="0.25">
      <c r="A157" s="5">
        <v>572</v>
      </c>
      <c r="B157" s="22" t="s">
        <v>215</v>
      </c>
      <c r="C157" s="12" t="s">
        <v>707</v>
      </c>
      <c r="D157" s="5">
        <v>11</v>
      </c>
      <c r="E157" s="27">
        <v>64269830</v>
      </c>
      <c r="F157" s="27">
        <v>64284704</v>
      </c>
      <c r="G157" s="5">
        <v>-1</v>
      </c>
      <c r="H157" s="12" t="s">
        <v>258</v>
      </c>
      <c r="I157" s="30">
        <v>9.0299999999999994</v>
      </c>
    </row>
    <row r="158" spans="1:9" ht="25.35" customHeight="1" x14ac:dyDescent="0.25">
      <c r="A158" s="5">
        <v>5970</v>
      </c>
      <c r="B158" s="22" t="s">
        <v>210</v>
      </c>
      <c r="C158" s="12" t="s">
        <v>708</v>
      </c>
      <c r="D158" s="5">
        <v>11</v>
      </c>
      <c r="E158" s="27">
        <v>65653597</v>
      </c>
      <c r="F158" s="27">
        <v>65663090</v>
      </c>
      <c r="G158" s="5">
        <v>-1</v>
      </c>
      <c r="H158" s="12" t="s">
        <v>6</v>
      </c>
      <c r="I158" s="30">
        <v>9.84</v>
      </c>
    </row>
    <row r="159" spans="1:9" ht="25.35" customHeight="1" x14ac:dyDescent="0.25">
      <c r="A159" s="5">
        <v>595</v>
      </c>
      <c r="B159" s="22" t="s">
        <v>212</v>
      </c>
      <c r="C159" s="12" t="s">
        <v>709</v>
      </c>
      <c r="D159" s="5">
        <v>11</v>
      </c>
      <c r="E159" s="27">
        <v>69641156</v>
      </c>
      <c r="F159" s="27">
        <v>69654474</v>
      </c>
      <c r="G159" s="5">
        <v>1</v>
      </c>
      <c r="H159" s="12" t="s">
        <v>258</v>
      </c>
      <c r="I159" s="30">
        <v>9.0299999999999994</v>
      </c>
    </row>
    <row r="160" spans="1:9" ht="25.35" customHeight="1" x14ac:dyDescent="0.25">
      <c r="A160" s="5">
        <v>8772</v>
      </c>
      <c r="B160" s="22" t="s">
        <v>710</v>
      </c>
      <c r="C160" s="12" t="s">
        <v>711</v>
      </c>
      <c r="D160" s="5">
        <v>11</v>
      </c>
      <c r="E160" s="27">
        <v>70203163</v>
      </c>
      <c r="F160" s="27">
        <v>70207390</v>
      </c>
      <c r="G160" s="5">
        <v>1</v>
      </c>
      <c r="H160" s="12" t="s">
        <v>271</v>
      </c>
      <c r="I160" s="30">
        <v>7.78</v>
      </c>
    </row>
    <row r="161" spans="1:9" ht="25.35" customHeight="1" x14ac:dyDescent="0.25">
      <c r="A161" s="5">
        <v>4314</v>
      </c>
      <c r="B161" s="22" t="s">
        <v>123</v>
      </c>
      <c r="C161" s="12" t="s">
        <v>712</v>
      </c>
      <c r="D161" s="5">
        <v>11</v>
      </c>
      <c r="E161" s="27">
        <v>102835801</v>
      </c>
      <c r="F161" s="27">
        <v>102843609</v>
      </c>
      <c r="G161" s="5">
        <v>-1</v>
      </c>
      <c r="H161" s="12" t="s">
        <v>9</v>
      </c>
      <c r="I161" s="30">
        <v>7.83</v>
      </c>
    </row>
    <row r="162" spans="1:9" ht="25.35" customHeight="1" x14ac:dyDescent="0.25">
      <c r="A162" s="5">
        <v>838</v>
      </c>
      <c r="B162" s="22" t="s">
        <v>442</v>
      </c>
      <c r="C162" s="12" t="s">
        <v>443</v>
      </c>
      <c r="D162" s="5">
        <v>11</v>
      </c>
      <c r="E162" s="27">
        <v>104994235</v>
      </c>
      <c r="F162" s="27">
        <v>105023168</v>
      </c>
      <c r="G162" s="5">
        <v>-1</v>
      </c>
      <c r="H162" s="12" t="s">
        <v>250</v>
      </c>
      <c r="I162" s="30">
        <v>9.0299999999999994</v>
      </c>
    </row>
    <row r="163" spans="1:9" ht="25.35" customHeight="1" x14ac:dyDescent="0.25">
      <c r="A163" s="5">
        <v>834</v>
      </c>
      <c r="B163" s="22" t="s">
        <v>125</v>
      </c>
      <c r="C163" s="12" t="s">
        <v>444</v>
      </c>
      <c r="D163" s="5">
        <v>11</v>
      </c>
      <c r="E163" s="27">
        <v>105025443</v>
      </c>
      <c r="F163" s="27">
        <v>105035250</v>
      </c>
      <c r="G163" s="5">
        <v>-1</v>
      </c>
      <c r="H163" s="12" t="s">
        <v>250</v>
      </c>
      <c r="I163" s="30">
        <v>9.0299999999999994</v>
      </c>
    </row>
    <row r="164" spans="1:9" ht="25.35" customHeight="1" x14ac:dyDescent="0.25">
      <c r="A164" s="5">
        <v>3606</v>
      </c>
      <c r="B164" s="22" t="s">
        <v>121</v>
      </c>
      <c r="C164" s="12" t="s">
        <v>445</v>
      </c>
      <c r="D164" s="5">
        <v>11</v>
      </c>
      <c r="E164" s="27">
        <v>112143253</v>
      </c>
      <c r="F164" s="27">
        <v>112164096</v>
      </c>
      <c r="G164" s="5">
        <v>-1</v>
      </c>
      <c r="H164" s="12" t="s">
        <v>250</v>
      </c>
      <c r="I164" s="30">
        <v>9.0299999999999994</v>
      </c>
    </row>
    <row r="165" spans="1:9" ht="25.35" customHeight="1" x14ac:dyDescent="0.25">
      <c r="A165" s="5">
        <v>23621</v>
      </c>
      <c r="B165" s="22" t="s">
        <v>713</v>
      </c>
      <c r="C165" s="12" t="s">
        <v>714</v>
      </c>
      <c r="D165" s="5">
        <v>11</v>
      </c>
      <c r="E165" s="27">
        <v>117285207</v>
      </c>
      <c r="F165" s="27">
        <v>117316259</v>
      </c>
      <c r="G165" s="5">
        <v>-1</v>
      </c>
      <c r="H165" s="12" t="s">
        <v>9</v>
      </c>
      <c r="I165" s="30">
        <v>7.83</v>
      </c>
    </row>
    <row r="166" spans="1:9" ht="25.35" customHeight="1" x14ac:dyDescent="0.25">
      <c r="A166" s="5">
        <v>867</v>
      </c>
      <c r="B166" s="22" t="s">
        <v>126</v>
      </c>
      <c r="C166" s="12" t="s">
        <v>715</v>
      </c>
      <c r="D166" s="5">
        <v>11</v>
      </c>
      <c r="E166" s="27">
        <v>119206298</v>
      </c>
      <c r="F166" s="27">
        <v>119313926</v>
      </c>
      <c r="G166" s="5">
        <v>1</v>
      </c>
      <c r="H166" s="12" t="s">
        <v>258</v>
      </c>
      <c r="I166" s="30">
        <v>9.0299999999999994</v>
      </c>
    </row>
    <row r="167" spans="1:9" ht="25.35" customHeight="1" x14ac:dyDescent="0.25">
      <c r="A167" s="5">
        <v>114609</v>
      </c>
      <c r="B167" s="22" t="s">
        <v>213</v>
      </c>
      <c r="C167" s="12" t="s">
        <v>716</v>
      </c>
      <c r="D167" s="5">
        <v>11</v>
      </c>
      <c r="E167" s="27">
        <v>126283065</v>
      </c>
      <c r="F167" s="27">
        <v>126298845</v>
      </c>
      <c r="G167" s="5">
        <v>1</v>
      </c>
      <c r="H167" s="12" t="s">
        <v>9</v>
      </c>
      <c r="I167" s="30">
        <v>7.83</v>
      </c>
    </row>
    <row r="168" spans="1:9" ht="25.35" customHeight="1" x14ac:dyDescent="0.25">
      <c r="A168" s="5">
        <v>894</v>
      </c>
      <c r="B168" s="22" t="s">
        <v>67</v>
      </c>
      <c r="C168" s="12" t="s">
        <v>717</v>
      </c>
      <c r="D168" s="5">
        <v>12</v>
      </c>
      <c r="E168" s="27">
        <v>4273762</v>
      </c>
      <c r="F168" s="27">
        <v>4305353</v>
      </c>
      <c r="G168" s="5">
        <v>1</v>
      </c>
      <c r="H168" s="12" t="s">
        <v>258</v>
      </c>
      <c r="I168" s="30">
        <v>9.0299999999999994</v>
      </c>
    </row>
    <row r="169" spans="1:9" ht="25.35" customHeight="1" x14ac:dyDescent="0.25">
      <c r="A169" s="5">
        <v>4908</v>
      </c>
      <c r="B169" s="22" t="s">
        <v>718</v>
      </c>
      <c r="C169" s="12" t="s">
        <v>719</v>
      </c>
      <c r="D169" s="5">
        <v>12</v>
      </c>
      <c r="E169" s="27">
        <v>5432108</v>
      </c>
      <c r="F169" s="27">
        <v>5521536</v>
      </c>
      <c r="G169" s="5">
        <v>1</v>
      </c>
      <c r="H169" s="12" t="s">
        <v>9</v>
      </c>
      <c r="I169" s="30">
        <v>7.83</v>
      </c>
    </row>
    <row r="170" spans="1:9" ht="25.35" customHeight="1" x14ac:dyDescent="0.25">
      <c r="A170" s="5">
        <v>7132</v>
      </c>
      <c r="B170" s="22" t="s">
        <v>450</v>
      </c>
      <c r="C170" s="12" t="s">
        <v>451</v>
      </c>
      <c r="D170" s="5">
        <v>12</v>
      </c>
      <c r="E170" s="27">
        <v>6328757</v>
      </c>
      <c r="F170" s="27">
        <v>6342114</v>
      </c>
      <c r="G170" s="5">
        <v>-1</v>
      </c>
      <c r="H170" s="12" t="s">
        <v>9</v>
      </c>
      <c r="I170" s="30">
        <v>7.83</v>
      </c>
    </row>
    <row r="171" spans="1:9" ht="25.35" customHeight="1" x14ac:dyDescent="0.25">
      <c r="A171" s="5">
        <v>4055</v>
      </c>
      <c r="B171" s="22" t="s">
        <v>54</v>
      </c>
      <c r="C171" s="12" t="s">
        <v>720</v>
      </c>
      <c r="D171" s="5">
        <v>12</v>
      </c>
      <c r="E171" s="27">
        <v>6375045</v>
      </c>
      <c r="F171" s="27">
        <v>6391571</v>
      </c>
      <c r="G171" s="5">
        <v>1</v>
      </c>
      <c r="H171" s="12" t="s">
        <v>7</v>
      </c>
      <c r="I171" s="30">
        <v>8.82</v>
      </c>
    </row>
    <row r="172" spans="1:9" ht="25.35" customHeight="1" x14ac:dyDescent="0.25">
      <c r="A172" s="5">
        <v>920</v>
      </c>
      <c r="B172" s="22" t="s">
        <v>452</v>
      </c>
      <c r="C172" s="12" t="s">
        <v>453</v>
      </c>
      <c r="D172" s="5">
        <v>12</v>
      </c>
      <c r="E172" s="27">
        <v>6786858</v>
      </c>
      <c r="F172" s="27">
        <v>6820799</v>
      </c>
      <c r="G172" s="5">
        <v>1</v>
      </c>
      <c r="H172" s="12" t="s">
        <v>10</v>
      </c>
      <c r="I172" s="30">
        <v>7.63</v>
      </c>
    </row>
    <row r="173" spans="1:9" ht="25.35" customHeight="1" x14ac:dyDescent="0.25">
      <c r="A173" s="5">
        <v>5777</v>
      </c>
      <c r="B173" s="22" t="s">
        <v>58</v>
      </c>
      <c r="C173" s="12" t="s">
        <v>721</v>
      </c>
      <c r="D173" s="5">
        <v>12</v>
      </c>
      <c r="E173" s="27">
        <v>6946468</v>
      </c>
      <c r="F173" s="27">
        <v>6961316</v>
      </c>
      <c r="G173" s="5">
        <v>1</v>
      </c>
      <c r="H173" s="12" t="s">
        <v>258</v>
      </c>
      <c r="I173" s="30">
        <v>9.0299999999999994</v>
      </c>
    </row>
    <row r="174" spans="1:9" ht="25.35" customHeight="1" x14ac:dyDescent="0.25">
      <c r="A174" s="5">
        <v>719</v>
      </c>
      <c r="B174" s="22" t="s">
        <v>66</v>
      </c>
      <c r="C174" s="12" t="s">
        <v>454</v>
      </c>
      <c r="D174" s="5">
        <v>12</v>
      </c>
      <c r="E174" s="27">
        <v>8056844</v>
      </c>
      <c r="F174" s="27">
        <v>8066359</v>
      </c>
      <c r="G174" s="5">
        <v>-1</v>
      </c>
      <c r="H174" s="12" t="s">
        <v>253</v>
      </c>
      <c r="I174" s="30">
        <v>7.83</v>
      </c>
    </row>
    <row r="175" spans="1:9" ht="25.35" customHeight="1" x14ac:dyDescent="0.25">
      <c r="A175" s="5">
        <v>93978</v>
      </c>
      <c r="B175" s="22" t="s">
        <v>60</v>
      </c>
      <c r="C175" s="12" t="s">
        <v>455</v>
      </c>
      <c r="D175" s="5">
        <v>12</v>
      </c>
      <c r="E175" s="27">
        <v>8455962</v>
      </c>
      <c r="F175" s="27">
        <v>8478330</v>
      </c>
      <c r="G175" s="5">
        <v>1</v>
      </c>
      <c r="H175" s="12" t="s">
        <v>253</v>
      </c>
      <c r="I175" s="30">
        <v>7.83</v>
      </c>
    </row>
    <row r="176" spans="1:9" ht="25.35" customHeight="1" x14ac:dyDescent="0.25">
      <c r="A176" s="5">
        <v>969</v>
      </c>
      <c r="B176" s="22" t="s">
        <v>722</v>
      </c>
      <c r="C176" s="12" t="s">
        <v>723</v>
      </c>
      <c r="D176" s="5">
        <v>12</v>
      </c>
      <c r="E176" s="27">
        <v>9752486</v>
      </c>
      <c r="F176" s="27">
        <v>9760901</v>
      </c>
      <c r="G176" s="5">
        <v>-1</v>
      </c>
      <c r="H176" s="12" t="s">
        <v>8</v>
      </c>
      <c r="I176" s="30">
        <v>8.82</v>
      </c>
    </row>
    <row r="177" spans="1:9" ht="25.35" customHeight="1" x14ac:dyDescent="0.25">
      <c r="A177" s="5">
        <v>64581</v>
      </c>
      <c r="B177" s="22" t="s">
        <v>63</v>
      </c>
      <c r="C177" s="12" t="s">
        <v>457</v>
      </c>
      <c r="D177" s="5">
        <v>12</v>
      </c>
      <c r="E177" s="27">
        <v>10116777</v>
      </c>
      <c r="F177" s="27">
        <v>10130258</v>
      </c>
      <c r="G177" s="5">
        <v>-1</v>
      </c>
      <c r="H177" s="12" t="s">
        <v>253</v>
      </c>
      <c r="I177" s="30">
        <v>7.83</v>
      </c>
    </row>
    <row r="178" spans="1:9" ht="25.35" customHeight="1" x14ac:dyDescent="0.25">
      <c r="A178" s="5">
        <v>3824</v>
      </c>
      <c r="B178" s="22" t="s">
        <v>724</v>
      </c>
      <c r="C178" s="12" t="s">
        <v>725</v>
      </c>
      <c r="D178" s="5">
        <v>12</v>
      </c>
      <c r="E178" s="27">
        <v>10226058</v>
      </c>
      <c r="F178" s="27">
        <v>10329608</v>
      </c>
      <c r="G178" s="5">
        <v>1</v>
      </c>
      <c r="H178" s="12" t="s">
        <v>8</v>
      </c>
      <c r="I178" s="30">
        <v>8.82</v>
      </c>
    </row>
    <row r="179" spans="1:9" ht="25.35" customHeight="1" x14ac:dyDescent="0.25">
      <c r="A179" s="5">
        <v>22914</v>
      </c>
      <c r="B179" s="22" t="s">
        <v>726</v>
      </c>
      <c r="C179" s="12" t="s">
        <v>727</v>
      </c>
      <c r="D179" s="5">
        <v>12</v>
      </c>
      <c r="E179" s="27">
        <v>10372353</v>
      </c>
      <c r="F179" s="27">
        <v>10391874</v>
      </c>
      <c r="G179" s="5">
        <v>-1</v>
      </c>
      <c r="H179" s="12" t="s">
        <v>8</v>
      </c>
      <c r="I179" s="30">
        <v>8.82</v>
      </c>
    </row>
    <row r="180" spans="1:9" ht="25.35" customHeight="1" x14ac:dyDescent="0.25">
      <c r="A180" s="5">
        <v>51135</v>
      </c>
      <c r="B180" s="22" t="s">
        <v>65</v>
      </c>
      <c r="C180" s="12" t="s">
        <v>728</v>
      </c>
      <c r="D180" s="5">
        <v>12</v>
      </c>
      <c r="E180" s="27">
        <v>43758944</v>
      </c>
      <c r="F180" s="27">
        <v>43789543</v>
      </c>
      <c r="G180" s="5">
        <v>1</v>
      </c>
      <c r="H180" s="12" t="s">
        <v>258</v>
      </c>
      <c r="I180" s="30">
        <v>9.0299999999999994</v>
      </c>
    </row>
    <row r="181" spans="1:9" ht="25.35" customHeight="1" x14ac:dyDescent="0.25">
      <c r="A181" s="5">
        <v>7471</v>
      </c>
      <c r="B181" s="22" t="s">
        <v>729</v>
      </c>
      <c r="C181" s="12" t="s">
        <v>730</v>
      </c>
      <c r="D181" s="5">
        <v>12</v>
      </c>
      <c r="E181" s="27">
        <v>48978322</v>
      </c>
      <c r="F181" s="27">
        <v>48982620</v>
      </c>
      <c r="G181" s="5">
        <v>1</v>
      </c>
      <c r="H181" s="12" t="s">
        <v>9</v>
      </c>
      <c r="I181" s="30">
        <v>7.83</v>
      </c>
    </row>
    <row r="182" spans="1:9" ht="25.35" customHeight="1" x14ac:dyDescent="0.25">
      <c r="A182" s="5">
        <v>3678</v>
      </c>
      <c r="B182" s="22" t="s">
        <v>460</v>
      </c>
      <c r="C182" s="12" t="s">
        <v>461</v>
      </c>
      <c r="D182" s="5">
        <v>12</v>
      </c>
      <c r="E182" s="27">
        <v>54395261</v>
      </c>
      <c r="F182" s="27">
        <v>54419266</v>
      </c>
      <c r="G182" s="5">
        <v>-1</v>
      </c>
      <c r="H182" s="12" t="s">
        <v>250</v>
      </c>
      <c r="I182" s="30">
        <v>9.0299999999999994</v>
      </c>
    </row>
    <row r="183" spans="1:9" ht="25.35" customHeight="1" x14ac:dyDescent="0.25">
      <c r="A183" s="5">
        <v>51561</v>
      </c>
      <c r="B183" s="22" t="s">
        <v>56</v>
      </c>
      <c r="C183" s="12" t="s">
        <v>731</v>
      </c>
      <c r="D183" s="5">
        <v>12</v>
      </c>
      <c r="E183" s="27">
        <v>56334174</v>
      </c>
      <c r="F183" s="27">
        <v>56340410</v>
      </c>
      <c r="G183" s="5">
        <v>1</v>
      </c>
      <c r="H183" s="12" t="s">
        <v>7</v>
      </c>
      <c r="I183" s="30">
        <v>8.82</v>
      </c>
    </row>
    <row r="184" spans="1:9" ht="25.35" customHeight="1" x14ac:dyDescent="0.25">
      <c r="A184" s="5">
        <v>6773</v>
      </c>
      <c r="B184" s="22" t="s">
        <v>57</v>
      </c>
      <c r="C184" s="12" t="s">
        <v>732</v>
      </c>
      <c r="D184" s="5">
        <v>12</v>
      </c>
      <c r="E184" s="27">
        <v>56341597</v>
      </c>
      <c r="F184" s="27">
        <v>56360167</v>
      </c>
      <c r="G184" s="5">
        <v>-1</v>
      </c>
      <c r="H184" s="12" t="s">
        <v>6</v>
      </c>
      <c r="I184" s="30">
        <v>9.84</v>
      </c>
    </row>
    <row r="185" spans="1:9" ht="25.35" customHeight="1" x14ac:dyDescent="0.25">
      <c r="A185" s="5">
        <v>29110</v>
      </c>
      <c r="B185" s="22" t="s">
        <v>64</v>
      </c>
      <c r="C185" s="12" t="s">
        <v>733</v>
      </c>
      <c r="D185" s="5">
        <v>12</v>
      </c>
      <c r="E185" s="27">
        <v>64452092</v>
      </c>
      <c r="F185" s="27">
        <v>64502114</v>
      </c>
      <c r="G185" s="5">
        <v>1</v>
      </c>
      <c r="H185" s="12" t="s">
        <v>258</v>
      </c>
      <c r="I185" s="30">
        <v>9.0299999999999994</v>
      </c>
    </row>
    <row r="186" spans="1:9" ht="25.35" customHeight="1" x14ac:dyDescent="0.25">
      <c r="A186" s="5">
        <v>3458</v>
      </c>
      <c r="B186" s="22" t="s">
        <v>52</v>
      </c>
      <c r="C186" s="12" t="s">
        <v>462</v>
      </c>
      <c r="D186" s="5">
        <v>12</v>
      </c>
      <c r="E186" s="27">
        <v>68154768</v>
      </c>
      <c r="F186" s="27">
        <v>68159740</v>
      </c>
      <c r="G186" s="5">
        <v>-1</v>
      </c>
      <c r="H186" s="12" t="s">
        <v>6</v>
      </c>
      <c r="I186" s="30">
        <v>9.84</v>
      </c>
    </row>
    <row r="187" spans="1:9" ht="25.35" customHeight="1" x14ac:dyDescent="0.25">
      <c r="A187" s="5">
        <v>50616</v>
      </c>
      <c r="B187" s="22" t="s">
        <v>55</v>
      </c>
      <c r="C187" s="12" t="s">
        <v>734</v>
      </c>
      <c r="D187" s="5">
        <v>12</v>
      </c>
      <c r="E187" s="27">
        <v>68248242</v>
      </c>
      <c r="F187" s="27">
        <v>68253604</v>
      </c>
      <c r="G187" s="5">
        <v>-1</v>
      </c>
      <c r="H187" s="12" t="s">
        <v>270</v>
      </c>
      <c r="I187" s="30">
        <v>7.83</v>
      </c>
    </row>
    <row r="188" spans="1:9" ht="25.35" customHeight="1" x14ac:dyDescent="0.25">
      <c r="A188" s="5">
        <v>5781</v>
      </c>
      <c r="B188" s="22" t="s">
        <v>144</v>
      </c>
      <c r="C188" s="12" t="s">
        <v>735</v>
      </c>
      <c r="D188" s="5">
        <v>12</v>
      </c>
      <c r="E188" s="27">
        <v>112418351</v>
      </c>
      <c r="F188" s="27">
        <v>112509913</v>
      </c>
      <c r="G188" s="5">
        <v>1</v>
      </c>
      <c r="H188" s="12" t="s">
        <v>258</v>
      </c>
      <c r="I188" s="30">
        <v>9.0299999999999994</v>
      </c>
    </row>
    <row r="189" spans="1:9" ht="25.35" customHeight="1" x14ac:dyDescent="0.25">
      <c r="A189" s="5">
        <v>4938</v>
      </c>
      <c r="B189" s="22" t="s">
        <v>736</v>
      </c>
      <c r="C189" s="12" t="s">
        <v>737</v>
      </c>
      <c r="D189" s="5">
        <v>12</v>
      </c>
      <c r="E189" s="27">
        <v>112906783</v>
      </c>
      <c r="F189" s="27">
        <v>112933222</v>
      </c>
      <c r="G189" s="5">
        <v>1</v>
      </c>
      <c r="H189" s="12" t="s">
        <v>6</v>
      </c>
      <c r="I189" s="30">
        <v>9.84</v>
      </c>
    </row>
    <row r="190" spans="1:9" ht="25.35" customHeight="1" x14ac:dyDescent="0.25">
      <c r="A190" s="5">
        <v>5027</v>
      </c>
      <c r="B190" s="22" t="s">
        <v>738</v>
      </c>
      <c r="C190" s="12" t="s">
        <v>739</v>
      </c>
      <c r="D190" s="5">
        <v>12</v>
      </c>
      <c r="E190" s="27">
        <v>121132819</v>
      </c>
      <c r="F190" s="27">
        <v>121188032</v>
      </c>
      <c r="G190" s="5">
        <v>1</v>
      </c>
      <c r="H190" s="12" t="s">
        <v>9</v>
      </c>
      <c r="I190" s="30">
        <v>7.83</v>
      </c>
    </row>
    <row r="191" spans="1:9" ht="25.35" customHeight="1" x14ac:dyDescent="0.25">
      <c r="A191" s="5">
        <v>3146</v>
      </c>
      <c r="B191" s="22" t="s">
        <v>109</v>
      </c>
      <c r="C191" s="12" t="s">
        <v>740</v>
      </c>
      <c r="D191" s="5">
        <v>13</v>
      </c>
      <c r="E191" s="27">
        <v>30456704</v>
      </c>
      <c r="F191" s="27">
        <v>30617597</v>
      </c>
      <c r="G191" s="5">
        <v>-1</v>
      </c>
      <c r="H191" s="12" t="s">
        <v>9</v>
      </c>
      <c r="I191" s="30">
        <v>7.83</v>
      </c>
    </row>
    <row r="192" spans="1:9" ht="25.35" customHeight="1" x14ac:dyDescent="0.25">
      <c r="A192" s="5">
        <v>8600</v>
      </c>
      <c r="B192" s="22" t="s">
        <v>111</v>
      </c>
      <c r="C192" s="12" t="s">
        <v>741</v>
      </c>
      <c r="D192" s="5">
        <v>13</v>
      </c>
      <c r="E192" s="27">
        <v>42562736</v>
      </c>
      <c r="F192" s="27">
        <v>42608013</v>
      </c>
      <c r="G192" s="5">
        <v>1</v>
      </c>
      <c r="H192" s="12" t="s">
        <v>270</v>
      </c>
      <c r="I192" s="30">
        <v>7.83</v>
      </c>
    </row>
    <row r="193" spans="1:9" ht="25.35" customHeight="1" x14ac:dyDescent="0.25">
      <c r="A193" s="5">
        <v>10673</v>
      </c>
      <c r="B193" s="22" t="s">
        <v>110</v>
      </c>
      <c r="C193" s="12" t="s">
        <v>467</v>
      </c>
      <c r="D193" s="5">
        <v>13</v>
      </c>
      <c r="E193" s="27">
        <v>108251240</v>
      </c>
      <c r="F193" s="27">
        <v>108308484</v>
      </c>
      <c r="G193" s="5">
        <v>1</v>
      </c>
      <c r="H193" s="12" t="s">
        <v>258</v>
      </c>
      <c r="I193" s="30">
        <v>9.0299999999999994</v>
      </c>
    </row>
    <row r="194" spans="1:9" ht="25.35" customHeight="1" x14ac:dyDescent="0.25">
      <c r="A194" s="5">
        <v>10379</v>
      </c>
      <c r="B194" s="22" t="s">
        <v>102</v>
      </c>
      <c r="C194" s="12" t="s">
        <v>742</v>
      </c>
      <c r="D194" s="5">
        <v>14</v>
      </c>
      <c r="E194" s="27">
        <v>24161265</v>
      </c>
      <c r="F194" s="27">
        <v>24166565</v>
      </c>
      <c r="G194" s="5">
        <v>1</v>
      </c>
      <c r="H194" s="12" t="s">
        <v>6</v>
      </c>
      <c r="I194" s="30">
        <v>9.84</v>
      </c>
    </row>
    <row r="195" spans="1:9" ht="25.35" customHeight="1" x14ac:dyDescent="0.25">
      <c r="A195" s="5">
        <v>1965</v>
      </c>
      <c r="B195" s="22" t="s">
        <v>100</v>
      </c>
      <c r="C195" s="12" t="s">
        <v>468</v>
      </c>
      <c r="D195" s="5">
        <v>14</v>
      </c>
      <c r="E195" s="27">
        <v>67360151</v>
      </c>
      <c r="F195" s="27">
        <v>67386516</v>
      </c>
      <c r="G195" s="5">
        <v>1</v>
      </c>
      <c r="H195" s="12" t="s">
        <v>253</v>
      </c>
      <c r="I195" s="30">
        <v>7.83</v>
      </c>
    </row>
    <row r="196" spans="1:9" ht="25.35" customHeight="1" x14ac:dyDescent="0.25">
      <c r="A196" s="5">
        <v>7187</v>
      </c>
      <c r="B196" s="22" t="s">
        <v>172</v>
      </c>
      <c r="C196" s="12" t="s">
        <v>743</v>
      </c>
      <c r="D196" s="5">
        <v>14</v>
      </c>
      <c r="E196" s="27">
        <v>102777449</v>
      </c>
      <c r="F196" s="27">
        <v>102911500</v>
      </c>
      <c r="G196" s="5">
        <v>1</v>
      </c>
      <c r="H196" s="12" t="s">
        <v>258</v>
      </c>
      <c r="I196" s="30">
        <v>9.0299999999999994</v>
      </c>
    </row>
    <row r="197" spans="1:9" ht="25.35" customHeight="1" x14ac:dyDescent="0.25">
      <c r="A197" s="5">
        <v>5479</v>
      </c>
      <c r="B197" s="22" t="s">
        <v>744</v>
      </c>
      <c r="C197" s="12" t="s">
        <v>745</v>
      </c>
      <c r="D197" s="5">
        <v>15</v>
      </c>
      <c r="E197" s="27">
        <v>64155812</v>
      </c>
      <c r="F197" s="27">
        <v>64163205</v>
      </c>
      <c r="G197" s="5">
        <v>-1</v>
      </c>
      <c r="H197" s="12" t="s">
        <v>271</v>
      </c>
      <c r="I197" s="30">
        <v>7.78</v>
      </c>
    </row>
    <row r="198" spans="1:9" ht="25.35" customHeight="1" x14ac:dyDescent="0.25">
      <c r="A198" s="5">
        <v>8554</v>
      </c>
      <c r="B198" s="22" t="s">
        <v>746</v>
      </c>
      <c r="C198" s="12" t="s">
        <v>747</v>
      </c>
      <c r="D198" s="5">
        <v>15</v>
      </c>
      <c r="E198" s="27">
        <v>68054179</v>
      </c>
      <c r="F198" s="27">
        <v>68198603</v>
      </c>
      <c r="G198" s="5">
        <v>1</v>
      </c>
      <c r="H198" s="12" t="s">
        <v>6</v>
      </c>
      <c r="I198" s="30">
        <v>9.84</v>
      </c>
    </row>
    <row r="199" spans="1:9" ht="25.35" customHeight="1" x14ac:dyDescent="0.25">
      <c r="A199" s="5">
        <v>1445</v>
      </c>
      <c r="B199" s="22" t="s">
        <v>173</v>
      </c>
      <c r="C199" s="12" t="s">
        <v>748</v>
      </c>
      <c r="D199" s="5">
        <v>15</v>
      </c>
      <c r="E199" s="27">
        <v>74782057</v>
      </c>
      <c r="F199" s="27">
        <v>74803198</v>
      </c>
      <c r="G199" s="5">
        <v>1</v>
      </c>
      <c r="H199" s="12" t="s">
        <v>258</v>
      </c>
      <c r="I199" s="30">
        <v>9.0299999999999994</v>
      </c>
    </row>
    <row r="200" spans="1:9" ht="25.35" customHeight="1" x14ac:dyDescent="0.25">
      <c r="A200" s="5">
        <v>4240</v>
      </c>
      <c r="B200" s="22" t="s">
        <v>749</v>
      </c>
      <c r="C200" s="12" t="s">
        <v>750</v>
      </c>
      <c r="D200" s="5">
        <v>15</v>
      </c>
      <c r="E200" s="27">
        <v>88898683</v>
      </c>
      <c r="F200" s="27">
        <v>88913381</v>
      </c>
      <c r="G200" s="5">
        <v>-1</v>
      </c>
      <c r="H200" s="12" t="s">
        <v>9</v>
      </c>
      <c r="I200" s="30">
        <v>7.83</v>
      </c>
    </row>
    <row r="201" spans="1:9" ht="25.35" customHeight="1" x14ac:dyDescent="0.25">
      <c r="A201" s="5">
        <v>5170</v>
      </c>
      <c r="B201" s="22" t="s">
        <v>189</v>
      </c>
      <c r="C201" s="12" t="s">
        <v>751</v>
      </c>
      <c r="D201" s="5">
        <v>16</v>
      </c>
      <c r="E201" s="27">
        <v>2537979</v>
      </c>
      <c r="F201" s="27">
        <v>2603188</v>
      </c>
      <c r="G201" s="5">
        <v>1</v>
      </c>
      <c r="H201" s="12" t="s">
        <v>258</v>
      </c>
      <c r="I201" s="30">
        <v>9.0299999999999994</v>
      </c>
    </row>
    <row r="202" spans="1:9" ht="25.35" customHeight="1" x14ac:dyDescent="0.25">
      <c r="A202" s="5">
        <v>9235</v>
      </c>
      <c r="B202" s="22" t="s">
        <v>191</v>
      </c>
      <c r="C202" s="12" t="s">
        <v>752</v>
      </c>
      <c r="D202" s="5">
        <v>16</v>
      </c>
      <c r="E202" s="27">
        <v>3065297</v>
      </c>
      <c r="F202" s="27">
        <v>3082192</v>
      </c>
      <c r="G202" s="5">
        <v>1</v>
      </c>
      <c r="H202" s="12" t="s">
        <v>7</v>
      </c>
      <c r="I202" s="30">
        <v>8.82</v>
      </c>
    </row>
    <row r="203" spans="1:9" ht="25.35" customHeight="1" x14ac:dyDescent="0.25">
      <c r="A203" s="5">
        <v>1387</v>
      </c>
      <c r="B203" s="22" t="s">
        <v>753</v>
      </c>
      <c r="C203" s="12" t="s">
        <v>754</v>
      </c>
      <c r="D203" s="5">
        <v>16</v>
      </c>
      <c r="E203" s="27">
        <v>3725054</v>
      </c>
      <c r="F203" s="27">
        <v>3880713</v>
      </c>
      <c r="G203" s="5">
        <v>-1</v>
      </c>
      <c r="H203" s="12" t="s">
        <v>271</v>
      </c>
      <c r="I203" s="30">
        <v>7.78</v>
      </c>
    </row>
    <row r="204" spans="1:9" ht="25.35" customHeight="1" x14ac:dyDescent="0.25">
      <c r="A204" s="5">
        <v>8651</v>
      </c>
      <c r="B204" s="22" t="s">
        <v>755</v>
      </c>
      <c r="C204" s="12" t="s">
        <v>756</v>
      </c>
      <c r="D204" s="5">
        <v>16</v>
      </c>
      <c r="E204" s="27">
        <v>11254408</v>
      </c>
      <c r="F204" s="27">
        <v>11256204</v>
      </c>
      <c r="G204" s="5">
        <v>-1</v>
      </c>
      <c r="H204" s="12" t="s">
        <v>6</v>
      </c>
      <c r="I204" s="30">
        <v>9.84</v>
      </c>
    </row>
    <row r="205" spans="1:9" ht="25.35" customHeight="1" x14ac:dyDescent="0.25">
      <c r="A205" s="5">
        <v>608</v>
      </c>
      <c r="B205" s="22" t="s">
        <v>193</v>
      </c>
      <c r="C205" s="12" t="s">
        <v>473</v>
      </c>
      <c r="D205" s="5">
        <v>16</v>
      </c>
      <c r="E205" s="27">
        <v>11965210</v>
      </c>
      <c r="F205" s="27">
        <v>11968068</v>
      </c>
      <c r="G205" s="5">
        <v>1</v>
      </c>
      <c r="H205" s="12" t="s">
        <v>270</v>
      </c>
      <c r="I205" s="30">
        <v>7.83</v>
      </c>
    </row>
    <row r="206" spans="1:9" ht="25.35" customHeight="1" x14ac:dyDescent="0.25">
      <c r="A206" s="5">
        <v>930</v>
      </c>
      <c r="B206" s="22" t="s">
        <v>192</v>
      </c>
      <c r="C206" s="12" t="s">
        <v>757</v>
      </c>
      <c r="D206" s="5">
        <v>16</v>
      </c>
      <c r="E206" s="27">
        <v>28931965</v>
      </c>
      <c r="F206" s="27">
        <v>28939342</v>
      </c>
      <c r="G206" s="5">
        <v>1</v>
      </c>
      <c r="H206" s="12" t="s">
        <v>258</v>
      </c>
      <c r="I206" s="30">
        <v>9.0299999999999994</v>
      </c>
    </row>
    <row r="207" spans="1:9" ht="25.35" customHeight="1" x14ac:dyDescent="0.25">
      <c r="A207" s="5">
        <v>3683</v>
      </c>
      <c r="B207" s="22" t="s">
        <v>758</v>
      </c>
      <c r="C207" s="12" t="s">
        <v>759</v>
      </c>
      <c r="D207" s="5">
        <v>16</v>
      </c>
      <c r="E207" s="27">
        <v>30472719</v>
      </c>
      <c r="F207" s="27">
        <v>30523185</v>
      </c>
      <c r="G207" s="5">
        <v>1</v>
      </c>
      <c r="H207" s="12" t="s">
        <v>8</v>
      </c>
      <c r="I207" s="30">
        <v>8.82</v>
      </c>
    </row>
    <row r="208" spans="1:9" ht="25.35" customHeight="1" x14ac:dyDescent="0.25">
      <c r="A208" s="5">
        <v>29108</v>
      </c>
      <c r="B208" s="22" t="s">
        <v>760</v>
      </c>
      <c r="C208" s="12" t="s">
        <v>761</v>
      </c>
      <c r="D208" s="5">
        <v>16</v>
      </c>
      <c r="E208" s="27">
        <v>31201486</v>
      </c>
      <c r="F208" s="27">
        <v>31203450</v>
      </c>
      <c r="G208" s="5">
        <v>-1</v>
      </c>
      <c r="H208" s="12" t="s">
        <v>9</v>
      </c>
      <c r="I208" s="30">
        <v>7.83</v>
      </c>
    </row>
    <row r="209" spans="1:9" ht="25.35" customHeight="1" x14ac:dyDescent="0.25">
      <c r="A209" s="5">
        <v>3687</v>
      </c>
      <c r="B209" s="22" t="s">
        <v>476</v>
      </c>
      <c r="C209" s="12" t="s">
        <v>477</v>
      </c>
      <c r="D209" s="5">
        <v>16</v>
      </c>
      <c r="E209" s="27">
        <v>31355134</v>
      </c>
      <c r="F209" s="27">
        <v>31382997</v>
      </c>
      <c r="G209" s="5">
        <v>1</v>
      </c>
      <c r="H209" s="12" t="s">
        <v>250</v>
      </c>
      <c r="I209" s="30">
        <v>9.0299999999999994</v>
      </c>
    </row>
    <row r="210" spans="1:9" ht="25.35" customHeight="1" x14ac:dyDescent="0.25">
      <c r="A210" s="5">
        <v>64127</v>
      </c>
      <c r="B210" s="22" t="s">
        <v>153</v>
      </c>
      <c r="C210" s="12" t="s">
        <v>478</v>
      </c>
      <c r="D210" s="5">
        <v>16</v>
      </c>
      <c r="E210" s="27">
        <v>50693588</v>
      </c>
      <c r="F210" s="27">
        <v>50734041</v>
      </c>
      <c r="G210" s="5">
        <v>1</v>
      </c>
      <c r="H210" s="12" t="s">
        <v>250</v>
      </c>
      <c r="I210" s="30">
        <v>9.0299999999999994</v>
      </c>
    </row>
    <row r="211" spans="1:9" ht="25.35" customHeight="1" x14ac:dyDescent="0.25">
      <c r="A211" s="5">
        <v>6376</v>
      </c>
      <c r="B211" s="22" t="s">
        <v>762</v>
      </c>
      <c r="C211" s="12" t="s">
        <v>763</v>
      </c>
      <c r="D211" s="5">
        <v>16</v>
      </c>
      <c r="E211" s="27">
        <v>57372477</v>
      </c>
      <c r="F211" s="27">
        <v>57385044</v>
      </c>
      <c r="G211" s="5">
        <v>1</v>
      </c>
      <c r="H211" s="12" t="s">
        <v>9</v>
      </c>
      <c r="I211" s="30">
        <v>7.83</v>
      </c>
    </row>
    <row r="212" spans="1:9" ht="25.35" customHeight="1" x14ac:dyDescent="0.25">
      <c r="A212" s="5">
        <v>146433</v>
      </c>
      <c r="B212" s="22" t="s">
        <v>764</v>
      </c>
      <c r="C212" s="12" t="s">
        <v>765</v>
      </c>
      <c r="D212" s="5">
        <v>16</v>
      </c>
      <c r="E212" s="27">
        <v>70579895</v>
      </c>
      <c r="F212" s="27">
        <v>70660682</v>
      </c>
      <c r="G212" s="5">
        <v>1</v>
      </c>
      <c r="H212" s="12" t="s">
        <v>9</v>
      </c>
      <c r="I212" s="30">
        <v>7.83</v>
      </c>
    </row>
    <row r="213" spans="1:9" ht="25.35" customHeight="1" x14ac:dyDescent="0.25">
      <c r="A213" s="5">
        <v>5336</v>
      </c>
      <c r="B213" s="22" t="s">
        <v>149</v>
      </c>
      <c r="C213" s="12" t="s">
        <v>483</v>
      </c>
      <c r="D213" s="5">
        <v>16</v>
      </c>
      <c r="E213" s="27">
        <v>81739097</v>
      </c>
      <c r="F213" s="27">
        <v>81962685</v>
      </c>
      <c r="G213" s="5">
        <v>1</v>
      </c>
      <c r="H213" s="12" t="s">
        <v>258</v>
      </c>
      <c r="I213" s="30">
        <v>9.0299999999999994</v>
      </c>
    </row>
    <row r="214" spans="1:9" ht="25.35" customHeight="1" x14ac:dyDescent="0.25">
      <c r="A214" s="5">
        <v>3394</v>
      </c>
      <c r="B214" s="22" t="s">
        <v>766</v>
      </c>
      <c r="C214" s="12" t="s">
        <v>767</v>
      </c>
      <c r="D214" s="5">
        <v>16</v>
      </c>
      <c r="E214" s="27">
        <v>85899162</v>
      </c>
      <c r="F214" s="27">
        <v>85922606</v>
      </c>
      <c r="G214" s="5">
        <v>1</v>
      </c>
      <c r="H214" s="12" t="s">
        <v>7</v>
      </c>
      <c r="I214" s="30">
        <v>8.82</v>
      </c>
    </row>
    <row r="215" spans="1:9" ht="25.35" customHeight="1" x14ac:dyDescent="0.25">
      <c r="A215" s="5">
        <v>8741</v>
      </c>
      <c r="B215" s="22" t="s">
        <v>169</v>
      </c>
      <c r="C215" s="12" t="s">
        <v>484</v>
      </c>
      <c r="D215" s="5">
        <v>17</v>
      </c>
      <c r="E215" s="27">
        <v>7558292</v>
      </c>
      <c r="F215" s="27">
        <v>7561608</v>
      </c>
      <c r="G215" s="5">
        <v>1</v>
      </c>
      <c r="H215" s="12" t="s">
        <v>270</v>
      </c>
      <c r="I215" s="30">
        <v>7.83</v>
      </c>
    </row>
    <row r="216" spans="1:9" ht="25.35" customHeight="1" x14ac:dyDescent="0.25">
      <c r="A216" s="5">
        <v>23495</v>
      </c>
      <c r="B216" s="22" t="s">
        <v>170</v>
      </c>
      <c r="C216" s="12" t="s">
        <v>485</v>
      </c>
      <c r="D216" s="5">
        <v>17</v>
      </c>
      <c r="E216" s="27">
        <v>16929816</v>
      </c>
      <c r="F216" s="27">
        <v>16972118</v>
      </c>
      <c r="G216" s="5">
        <v>-1</v>
      </c>
      <c r="H216" s="12" t="s">
        <v>270</v>
      </c>
      <c r="I216" s="30">
        <v>7.83</v>
      </c>
    </row>
    <row r="217" spans="1:9" ht="25.35" customHeight="1" x14ac:dyDescent="0.25">
      <c r="A217" s="5">
        <v>4843</v>
      </c>
      <c r="B217" s="22" t="s">
        <v>163</v>
      </c>
      <c r="C217" s="12" t="s">
        <v>768</v>
      </c>
      <c r="D217" s="5">
        <v>17</v>
      </c>
      <c r="E217" s="27">
        <v>27756766</v>
      </c>
      <c r="F217" s="27">
        <v>27800529</v>
      </c>
      <c r="G217" s="5">
        <v>-1</v>
      </c>
      <c r="H217" s="12" t="s">
        <v>9</v>
      </c>
      <c r="I217" s="30">
        <v>7.83</v>
      </c>
    </row>
    <row r="218" spans="1:9" ht="25.35" customHeight="1" x14ac:dyDescent="0.25">
      <c r="A218" s="5">
        <v>6347</v>
      </c>
      <c r="B218" s="22" t="s">
        <v>158</v>
      </c>
      <c r="C218" s="12" t="s">
        <v>486</v>
      </c>
      <c r="D218" s="5">
        <v>17</v>
      </c>
      <c r="E218" s="27">
        <v>34255218</v>
      </c>
      <c r="F218" s="27">
        <v>34257203</v>
      </c>
      <c r="G218" s="5">
        <v>1</v>
      </c>
      <c r="H218" s="12" t="s">
        <v>250</v>
      </c>
      <c r="I218" s="30">
        <v>9.0299999999999994</v>
      </c>
    </row>
    <row r="219" spans="1:9" ht="25.35" customHeight="1" x14ac:dyDescent="0.25">
      <c r="A219" s="5">
        <v>6354</v>
      </c>
      <c r="B219" s="22" t="s">
        <v>487</v>
      </c>
      <c r="C219" s="12" t="s">
        <v>488</v>
      </c>
      <c r="D219" s="5">
        <v>17</v>
      </c>
      <c r="E219" s="27">
        <v>34270221</v>
      </c>
      <c r="F219" s="27">
        <v>34272242</v>
      </c>
      <c r="G219" s="5">
        <v>1</v>
      </c>
      <c r="H219" s="12" t="s">
        <v>250</v>
      </c>
      <c r="I219" s="30">
        <v>9.0299999999999994</v>
      </c>
    </row>
    <row r="220" spans="1:9" ht="25.35" customHeight="1" x14ac:dyDescent="0.25">
      <c r="A220" s="5">
        <v>6352</v>
      </c>
      <c r="B220" s="22" t="s">
        <v>164</v>
      </c>
      <c r="C220" s="12" t="s">
        <v>489</v>
      </c>
      <c r="D220" s="5">
        <v>17</v>
      </c>
      <c r="E220" s="27">
        <v>35871491</v>
      </c>
      <c r="F220" s="27">
        <v>35880360</v>
      </c>
      <c r="G220" s="5">
        <v>-1</v>
      </c>
      <c r="H220" s="12" t="s">
        <v>9</v>
      </c>
      <c r="I220" s="30">
        <v>7.83</v>
      </c>
    </row>
    <row r="221" spans="1:9" ht="25.35" customHeight="1" x14ac:dyDescent="0.25">
      <c r="A221" s="5">
        <v>6348</v>
      </c>
      <c r="B221" s="22" t="s">
        <v>160</v>
      </c>
      <c r="C221" s="12" t="s">
        <v>490</v>
      </c>
      <c r="D221" s="5">
        <v>17</v>
      </c>
      <c r="E221" s="27">
        <v>36088256</v>
      </c>
      <c r="F221" s="27">
        <v>36090143</v>
      </c>
      <c r="G221" s="5">
        <v>-1</v>
      </c>
      <c r="H221" s="12" t="s">
        <v>250</v>
      </c>
      <c r="I221" s="30">
        <v>9.0299999999999994</v>
      </c>
    </row>
    <row r="222" spans="1:9" ht="25.35" customHeight="1" x14ac:dyDescent="0.25">
      <c r="A222" s="5">
        <v>1236</v>
      </c>
      <c r="B222" s="22" t="s">
        <v>495</v>
      </c>
      <c r="C222" s="12" t="s">
        <v>496</v>
      </c>
      <c r="D222" s="5">
        <v>17</v>
      </c>
      <c r="E222" s="27">
        <v>40553769</v>
      </c>
      <c r="F222" s="27">
        <v>40565472</v>
      </c>
      <c r="G222" s="5">
        <v>-1</v>
      </c>
      <c r="H222" s="12" t="s">
        <v>7</v>
      </c>
      <c r="I222" s="30">
        <v>8.82</v>
      </c>
    </row>
    <row r="223" spans="1:9" ht="25.35" customHeight="1" x14ac:dyDescent="0.25">
      <c r="A223" s="5">
        <v>79132</v>
      </c>
      <c r="B223" s="22" t="s">
        <v>769</v>
      </c>
      <c r="C223" s="12" t="s">
        <v>770</v>
      </c>
      <c r="D223" s="5">
        <v>17</v>
      </c>
      <c r="E223" s="27">
        <v>42101404</v>
      </c>
      <c r="F223" s="27">
        <v>42112714</v>
      </c>
      <c r="G223" s="5">
        <v>-1</v>
      </c>
      <c r="H223" s="12" t="s">
        <v>271</v>
      </c>
      <c r="I223" s="30">
        <v>7.78</v>
      </c>
    </row>
    <row r="224" spans="1:9" ht="25.35" customHeight="1" x14ac:dyDescent="0.25">
      <c r="A224" s="5">
        <v>6774</v>
      </c>
      <c r="B224" s="22" t="s">
        <v>166</v>
      </c>
      <c r="C224" s="12" t="s">
        <v>497</v>
      </c>
      <c r="D224" s="5">
        <v>17</v>
      </c>
      <c r="E224" s="27">
        <v>42313324</v>
      </c>
      <c r="F224" s="27">
        <v>42388568</v>
      </c>
      <c r="G224" s="5">
        <v>-1</v>
      </c>
      <c r="H224" s="12" t="s">
        <v>258</v>
      </c>
      <c r="I224" s="30">
        <v>9.0299999999999994</v>
      </c>
    </row>
    <row r="225" spans="1:9" ht="25.35" customHeight="1" x14ac:dyDescent="0.25">
      <c r="A225" s="5">
        <v>3430</v>
      </c>
      <c r="B225" s="22" t="s">
        <v>771</v>
      </c>
      <c r="C225" s="12" t="s">
        <v>772</v>
      </c>
      <c r="D225" s="5">
        <v>17</v>
      </c>
      <c r="E225" s="27">
        <v>43006725</v>
      </c>
      <c r="F225" s="27">
        <v>43014456</v>
      </c>
      <c r="G225" s="5">
        <v>1</v>
      </c>
      <c r="H225" s="12" t="s">
        <v>6</v>
      </c>
      <c r="I225" s="30">
        <v>9.84</v>
      </c>
    </row>
    <row r="226" spans="1:9" ht="25.35" customHeight="1" x14ac:dyDescent="0.25">
      <c r="A226" s="5">
        <v>9020</v>
      </c>
      <c r="B226" s="22" t="s">
        <v>165</v>
      </c>
      <c r="C226" s="12" t="s">
        <v>773</v>
      </c>
      <c r="D226" s="5">
        <v>17</v>
      </c>
      <c r="E226" s="27">
        <v>45263119</v>
      </c>
      <c r="F226" s="27">
        <v>45317048</v>
      </c>
      <c r="G226" s="5">
        <v>-1</v>
      </c>
      <c r="H226" s="12" t="s">
        <v>7</v>
      </c>
      <c r="I226" s="30">
        <v>8.82</v>
      </c>
    </row>
    <row r="227" spans="1:9" ht="25.35" customHeight="1" x14ac:dyDescent="0.25">
      <c r="A227" s="5">
        <v>4137</v>
      </c>
      <c r="B227" s="22" t="s">
        <v>774</v>
      </c>
      <c r="C227" s="12" t="s">
        <v>775</v>
      </c>
      <c r="D227" s="5">
        <v>17</v>
      </c>
      <c r="E227" s="27">
        <v>45894382</v>
      </c>
      <c r="F227" s="27">
        <v>46028334</v>
      </c>
      <c r="G227" s="5">
        <v>1</v>
      </c>
      <c r="H227" s="12" t="s">
        <v>9</v>
      </c>
      <c r="I227" s="30">
        <v>7.83</v>
      </c>
    </row>
    <row r="228" spans="1:9" ht="25.35" customHeight="1" x14ac:dyDescent="0.25">
      <c r="A228" s="5">
        <v>4353</v>
      </c>
      <c r="B228" s="22" t="s">
        <v>501</v>
      </c>
      <c r="C228" s="12" t="s">
        <v>502</v>
      </c>
      <c r="D228" s="5">
        <v>17</v>
      </c>
      <c r="E228" s="27">
        <v>58269855</v>
      </c>
      <c r="F228" s="27">
        <v>58280935</v>
      </c>
      <c r="G228" s="5">
        <v>-1</v>
      </c>
      <c r="H228" s="12" t="s">
        <v>250</v>
      </c>
      <c r="I228" s="30">
        <v>9.0299999999999994</v>
      </c>
    </row>
    <row r="229" spans="1:9" ht="25.35" customHeight="1" x14ac:dyDescent="0.25">
      <c r="A229" s="5">
        <v>974</v>
      </c>
      <c r="B229" s="22" t="s">
        <v>167</v>
      </c>
      <c r="C229" s="12" t="s">
        <v>776</v>
      </c>
      <c r="D229" s="5">
        <v>17</v>
      </c>
      <c r="E229" s="27">
        <v>63928740</v>
      </c>
      <c r="F229" s="27">
        <v>63932354</v>
      </c>
      <c r="G229" s="5">
        <v>-1</v>
      </c>
      <c r="H229" s="12" t="s">
        <v>258</v>
      </c>
      <c r="I229" s="30">
        <v>9.0299999999999994</v>
      </c>
    </row>
    <row r="230" spans="1:9" ht="25.35" customHeight="1" x14ac:dyDescent="0.25">
      <c r="A230" s="5">
        <v>2885</v>
      </c>
      <c r="B230" s="22" t="s">
        <v>168</v>
      </c>
      <c r="C230" s="12" t="s">
        <v>506</v>
      </c>
      <c r="D230" s="5">
        <v>17</v>
      </c>
      <c r="E230" s="27">
        <v>75318076</v>
      </c>
      <c r="F230" s="27">
        <v>75405709</v>
      </c>
      <c r="G230" s="5">
        <v>-1</v>
      </c>
      <c r="H230" s="12" t="s">
        <v>258</v>
      </c>
      <c r="I230" s="30">
        <v>9.0299999999999994</v>
      </c>
    </row>
    <row r="231" spans="1:9" ht="25.35" customHeight="1" x14ac:dyDescent="0.25">
      <c r="A231" s="5">
        <v>5771</v>
      </c>
      <c r="B231" s="22" t="s">
        <v>777</v>
      </c>
      <c r="C231" s="12" t="s">
        <v>778</v>
      </c>
      <c r="D231" s="5">
        <v>18</v>
      </c>
      <c r="E231" s="27">
        <v>12785478</v>
      </c>
      <c r="F231" s="27">
        <v>12929643</v>
      </c>
      <c r="G231" s="5">
        <v>-1</v>
      </c>
      <c r="H231" s="12" t="s">
        <v>6</v>
      </c>
      <c r="I231" s="30">
        <v>9.84</v>
      </c>
    </row>
    <row r="232" spans="1:9" ht="25.35" customHeight="1" x14ac:dyDescent="0.25">
      <c r="A232" s="5">
        <v>596</v>
      </c>
      <c r="B232" s="22" t="s">
        <v>186</v>
      </c>
      <c r="C232" s="12" t="s">
        <v>515</v>
      </c>
      <c r="D232" s="5">
        <v>18</v>
      </c>
      <c r="E232" s="27">
        <v>63123346</v>
      </c>
      <c r="F232" s="27">
        <v>63320128</v>
      </c>
      <c r="G232" s="5">
        <v>-1</v>
      </c>
      <c r="H232" s="12" t="s">
        <v>6</v>
      </c>
      <c r="I232" s="30">
        <v>9.84</v>
      </c>
    </row>
    <row r="233" spans="1:9" ht="25.35" customHeight="1" x14ac:dyDescent="0.25">
      <c r="A233" s="5">
        <v>10666</v>
      </c>
      <c r="B233" s="22" t="s">
        <v>779</v>
      </c>
      <c r="C233" s="12" t="s">
        <v>780</v>
      </c>
      <c r="D233" s="5">
        <v>18</v>
      </c>
      <c r="E233" s="27">
        <v>69831158</v>
      </c>
      <c r="F233" s="27">
        <v>69961803</v>
      </c>
      <c r="G233" s="5">
        <v>-1</v>
      </c>
      <c r="H233" s="12" t="s">
        <v>8</v>
      </c>
      <c r="I233" s="30">
        <v>8.82</v>
      </c>
    </row>
    <row r="234" spans="1:9" ht="25.35" customHeight="1" x14ac:dyDescent="0.25">
      <c r="A234" s="5">
        <v>5657</v>
      </c>
      <c r="B234" s="22" t="s">
        <v>76</v>
      </c>
      <c r="C234" s="12" t="s">
        <v>781</v>
      </c>
      <c r="D234" s="5">
        <v>19</v>
      </c>
      <c r="E234" s="27">
        <v>840999</v>
      </c>
      <c r="F234" s="27">
        <v>848175</v>
      </c>
      <c r="G234" s="5">
        <v>1</v>
      </c>
      <c r="H234" s="12" t="s">
        <v>270</v>
      </c>
      <c r="I234" s="30">
        <v>7.83</v>
      </c>
    </row>
    <row r="235" spans="1:9" ht="25.35" customHeight="1" x14ac:dyDescent="0.25">
      <c r="A235" s="5">
        <v>148022</v>
      </c>
      <c r="B235" s="22" t="s">
        <v>82</v>
      </c>
      <c r="C235" s="12" t="s">
        <v>518</v>
      </c>
      <c r="D235" s="5">
        <v>19</v>
      </c>
      <c r="E235" s="27">
        <v>4815932</v>
      </c>
      <c r="F235" s="27">
        <v>4831704</v>
      </c>
      <c r="G235" s="5">
        <v>-1</v>
      </c>
      <c r="H235" s="12" t="s">
        <v>258</v>
      </c>
      <c r="I235" s="30">
        <v>9.0299999999999994</v>
      </c>
    </row>
    <row r="236" spans="1:9" ht="25.35" customHeight="1" x14ac:dyDescent="0.25">
      <c r="A236" s="5">
        <v>718</v>
      </c>
      <c r="B236" s="22" t="s">
        <v>77</v>
      </c>
      <c r="C236" s="12" t="s">
        <v>519</v>
      </c>
      <c r="D236" s="5">
        <v>19</v>
      </c>
      <c r="E236" s="27">
        <v>6677704</v>
      </c>
      <c r="F236" s="27">
        <v>6730562</v>
      </c>
      <c r="G236" s="5">
        <v>-1</v>
      </c>
      <c r="H236" s="12" t="s">
        <v>253</v>
      </c>
      <c r="I236" s="30">
        <v>7.83</v>
      </c>
    </row>
    <row r="237" spans="1:9" ht="25.35" customHeight="1" x14ac:dyDescent="0.25">
      <c r="A237" s="5">
        <v>7409</v>
      </c>
      <c r="B237" s="22" t="s">
        <v>86</v>
      </c>
      <c r="C237" s="12" t="s">
        <v>782</v>
      </c>
      <c r="D237" s="5">
        <v>19</v>
      </c>
      <c r="E237" s="27">
        <v>6772708</v>
      </c>
      <c r="F237" s="27">
        <v>6857366</v>
      </c>
      <c r="G237" s="5">
        <v>1</v>
      </c>
      <c r="H237" s="12" t="s">
        <v>258</v>
      </c>
      <c r="I237" s="30">
        <v>9.0299999999999994</v>
      </c>
    </row>
    <row r="238" spans="1:9" ht="25.35" customHeight="1" x14ac:dyDescent="0.25">
      <c r="A238" s="5">
        <v>30835</v>
      </c>
      <c r="B238" s="22" t="s">
        <v>783</v>
      </c>
      <c r="C238" s="12" t="s">
        <v>784</v>
      </c>
      <c r="D238" s="5">
        <v>19</v>
      </c>
      <c r="E238" s="27">
        <v>7739993</v>
      </c>
      <c r="F238" s="27">
        <v>7747564</v>
      </c>
      <c r="G238" s="5">
        <v>-1</v>
      </c>
      <c r="H238" s="12" t="s">
        <v>8</v>
      </c>
      <c r="I238" s="30">
        <v>8.82</v>
      </c>
    </row>
    <row r="239" spans="1:9" ht="25.35" customHeight="1" x14ac:dyDescent="0.25">
      <c r="A239" s="5">
        <v>5300</v>
      </c>
      <c r="B239" s="22" t="s">
        <v>785</v>
      </c>
      <c r="C239" s="12" t="s">
        <v>786</v>
      </c>
      <c r="D239" s="5">
        <v>19</v>
      </c>
      <c r="E239" s="27">
        <v>9835257</v>
      </c>
      <c r="F239" s="27">
        <v>9849682</v>
      </c>
      <c r="G239" s="5">
        <v>1</v>
      </c>
      <c r="H239" s="12" t="s">
        <v>271</v>
      </c>
      <c r="I239" s="30">
        <v>7.78</v>
      </c>
    </row>
    <row r="240" spans="1:9" ht="25.35" customHeight="1" x14ac:dyDescent="0.25">
      <c r="A240" s="5">
        <v>3383</v>
      </c>
      <c r="B240" s="22" t="s">
        <v>81</v>
      </c>
      <c r="C240" s="12" t="s">
        <v>520</v>
      </c>
      <c r="D240" s="5">
        <v>19</v>
      </c>
      <c r="E240" s="27">
        <v>10271093</v>
      </c>
      <c r="F240" s="27">
        <v>10286615</v>
      </c>
      <c r="G240" s="5">
        <v>1</v>
      </c>
      <c r="H240" s="12" t="s">
        <v>250</v>
      </c>
      <c r="I240" s="30">
        <v>9.0299999999999994</v>
      </c>
    </row>
    <row r="241" spans="1:9" ht="25.35" customHeight="1" x14ac:dyDescent="0.25">
      <c r="A241" s="5">
        <v>3385</v>
      </c>
      <c r="B241" s="22" t="s">
        <v>787</v>
      </c>
      <c r="C241" s="12" t="s">
        <v>788</v>
      </c>
      <c r="D241" s="5">
        <v>19</v>
      </c>
      <c r="E241" s="27">
        <v>10333776</v>
      </c>
      <c r="F241" s="27">
        <v>10339661</v>
      </c>
      <c r="G241" s="5">
        <v>-1</v>
      </c>
      <c r="H241" s="12" t="s">
        <v>8</v>
      </c>
      <c r="I241" s="30">
        <v>8.82</v>
      </c>
    </row>
    <row r="242" spans="1:9" ht="25.35" customHeight="1" x14ac:dyDescent="0.25">
      <c r="A242" s="5">
        <v>7297</v>
      </c>
      <c r="B242" s="22" t="s">
        <v>83</v>
      </c>
      <c r="C242" s="12" t="s">
        <v>789</v>
      </c>
      <c r="D242" s="5">
        <v>19</v>
      </c>
      <c r="E242" s="27">
        <v>10350529</v>
      </c>
      <c r="F242" s="27">
        <v>10380572</v>
      </c>
      <c r="G242" s="5">
        <v>-1</v>
      </c>
      <c r="H242" s="12" t="s">
        <v>6</v>
      </c>
      <c r="I242" s="30">
        <v>9.84</v>
      </c>
    </row>
    <row r="243" spans="1:9" ht="25.35" customHeight="1" x14ac:dyDescent="0.25">
      <c r="A243" s="5">
        <v>933</v>
      </c>
      <c r="B243" s="22" t="s">
        <v>155</v>
      </c>
      <c r="C243" s="12" t="s">
        <v>790</v>
      </c>
      <c r="D243" s="5">
        <v>19</v>
      </c>
      <c r="E243" s="27">
        <v>35319261</v>
      </c>
      <c r="F243" s="27">
        <v>35347361</v>
      </c>
      <c r="G243" s="5">
        <v>1</v>
      </c>
      <c r="H243" s="12" t="s">
        <v>258</v>
      </c>
      <c r="I243" s="30">
        <v>9.0299999999999994</v>
      </c>
    </row>
    <row r="244" spans="1:9" ht="25.35" customHeight="1" x14ac:dyDescent="0.25">
      <c r="A244" s="5">
        <v>7305</v>
      </c>
      <c r="B244" s="22" t="s">
        <v>521</v>
      </c>
      <c r="C244" s="12" t="s">
        <v>522</v>
      </c>
      <c r="D244" s="5">
        <v>19</v>
      </c>
      <c r="E244" s="27">
        <v>35904401</v>
      </c>
      <c r="F244" s="27">
        <v>35908295</v>
      </c>
      <c r="G244" s="5">
        <v>-1</v>
      </c>
      <c r="H244" s="12" t="s">
        <v>250</v>
      </c>
      <c r="I244" s="30">
        <v>9.0299999999999994</v>
      </c>
    </row>
    <row r="245" spans="1:9" ht="25.35" customHeight="1" x14ac:dyDescent="0.25">
      <c r="A245" s="5">
        <v>7040</v>
      </c>
      <c r="B245" s="22" t="s">
        <v>151</v>
      </c>
      <c r="C245" s="12" t="s">
        <v>525</v>
      </c>
      <c r="D245" s="5">
        <v>19</v>
      </c>
      <c r="E245" s="27">
        <v>41301587</v>
      </c>
      <c r="F245" s="27">
        <v>41353922</v>
      </c>
      <c r="G245" s="5">
        <v>-1</v>
      </c>
      <c r="H245" s="12" t="s">
        <v>270</v>
      </c>
      <c r="I245" s="30">
        <v>7.83</v>
      </c>
    </row>
    <row r="246" spans="1:9" ht="25.35" customHeight="1" x14ac:dyDescent="0.25">
      <c r="A246" s="5">
        <v>973</v>
      </c>
      <c r="B246" s="22" t="s">
        <v>148</v>
      </c>
      <c r="C246" s="12" t="s">
        <v>791</v>
      </c>
      <c r="D246" s="5">
        <v>19</v>
      </c>
      <c r="E246" s="27">
        <v>41877279</v>
      </c>
      <c r="F246" s="27">
        <v>41881372</v>
      </c>
      <c r="G246" s="5">
        <v>1</v>
      </c>
      <c r="H246" s="12" t="s">
        <v>258</v>
      </c>
      <c r="I246" s="30">
        <v>9.0299999999999994</v>
      </c>
    </row>
    <row r="247" spans="1:9" ht="25.35" customHeight="1" x14ac:dyDescent="0.25">
      <c r="A247" s="5">
        <v>5819</v>
      </c>
      <c r="B247" s="22" t="s">
        <v>792</v>
      </c>
      <c r="C247" s="12" t="s">
        <v>793</v>
      </c>
      <c r="D247" s="5">
        <v>19</v>
      </c>
      <c r="E247" s="27">
        <v>44846175</v>
      </c>
      <c r="F247" s="27">
        <v>44889223</v>
      </c>
      <c r="G247" s="5">
        <v>1</v>
      </c>
      <c r="H247" s="12" t="s">
        <v>8</v>
      </c>
      <c r="I247" s="30">
        <v>8.82</v>
      </c>
    </row>
    <row r="248" spans="1:9" ht="25.35" customHeight="1" x14ac:dyDescent="0.25">
      <c r="A248" s="5">
        <v>5971</v>
      </c>
      <c r="B248" s="22" t="s">
        <v>157</v>
      </c>
      <c r="C248" s="12" t="s">
        <v>794</v>
      </c>
      <c r="D248" s="5">
        <v>19</v>
      </c>
      <c r="E248" s="27">
        <v>45001449</v>
      </c>
      <c r="F248" s="27">
        <v>45038198</v>
      </c>
      <c r="G248" s="5">
        <v>1</v>
      </c>
      <c r="H248" s="12" t="s">
        <v>7</v>
      </c>
      <c r="I248" s="30">
        <v>8.82</v>
      </c>
    </row>
    <row r="249" spans="1:9" ht="25.35" customHeight="1" x14ac:dyDescent="0.25">
      <c r="A249" s="5">
        <v>728</v>
      </c>
      <c r="B249" s="22" t="s">
        <v>154</v>
      </c>
      <c r="C249" s="12" t="s">
        <v>526</v>
      </c>
      <c r="D249" s="5">
        <v>19</v>
      </c>
      <c r="E249" s="27">
        <v>47290023</v>
      </c>
      <c r="F249" s="27">
        <v>47322066</v>
      </c>
      <c r="G249" s="5">
        <v>1</v>
      </c>
      <c r="H249" s="12" t="s">
        <v>253</v>
      </c>
      <c r="I249" s="30">
        <v>7.83</v>
      </c>
    </row>
    <row r="250" spans="1:9" ht="25.35" customHeight="1" x14ac:dyDescent="0.25">
      <c r="A250" s="5">
        <v>581</v>
      </c>
      <c r="B250" s="22" t="s">
        <v>527</v>
      </c>
      <c r="C250" s="12" t="s">
        <v>528</v>
      </c>
      <c r="D250" s="5">
        <v>19</v>
      </c>
      <c r="E250" s="27">
        <v>48954815</v>
      </c>
      <c r="F250" s="27">
        <v>48961798</v>
      </c>
      <c r="G250" s="5">
        <v>1</v>
      </c>
      <c r="H250" s="12" t="s">
        <v>6</v>
      </c>
      <c r="I250" s="30">
        <v>9.84</v>
      </c>
    </row>
    <row r="251" spans="1:9" ht="25.35" customHeight="1" x14ac:dyDescent="0.25">
      <c r="A251" s="5">
        <v>3661</v>
      </c>
      <c r="B251" s="22" t="s">
        <v>156</v>
      </c>
      <c r="C251" s="12" t="s">
        <v>529</v>
      </c>
      <c r="D251" s="5">
        <v>19</v>
      </c>
      <c r="E251" s="27">
        <v>49659569</v>
      </c>
      <c r="F251" s="27">
        <v>49665875</v>
      </c>
      <c r="G251" s="5">
        <v>-1</v>
      </c>
      <c r="H251" s="12" t="s">
        <v>258</v>
      </c>
      <c r="I251" s="30">
        <v>9.0299999999999994</v>
      </c>
    </row>
    <row r="252" spans="1:9" ht="25.35" customHeight="1" x14ac:dyDescent="0.25">
      <c r="A252" s="5">
        <v>5582</v>
      </c>
      <c r="B252" s="22" t="s">
        <v>150</v>
      </c>
      <c r="C252" s="12" t="s">
        <v>795</v>
      </c>
      <c r="D252" s="5">
        <v>19</v>
      </c>
      <c r="E252" s="27">
        <v>53879190</v>
      </c>
      <c r="F252" s="27">
        <v>53907652</v>
      </c>
      <c r="G252" s="5">
        <v>1</v>
      </c>
      <c r="H252" s="12" t="s">
        <v>9</v>
      </c>
      <c r="I252" s="30">
        <v>7.83</v>
      </c>
    </row>
    <row r="253" spans="1:9" ht="25.35" customHeight="1" x14ac:dyDescent="0.25">
      <c r="A253" s="5">
        <v>57506</v>
      </c>
      <c r="B253" s="22" t="s">
        <v>116</v>
      </c>
      <c r="C253" s="12" t="s">
        <v>532</v>
      </c>
      <c r="D253" s="5">
        <v>20</v>
      </c>
      <c r="E253" s="27">
        <v>3846799</v>
      </c>
      <c r="F253" s="27">
        <v>3876123</v>
      </c>
      <c r="G253" s="5">
        <v>1</v>
      </c>
      <c r="H253" s="12" t="s">
        <v>258</v>
      </c>
      <c r="I253" s="30">
        <v>9.0299999999999994</v>
      </c>
    </row>
    <row r="254" spans="1:9" ht="25.35" customHeight="1" x14ac:dyDescent="0.25">
      <c r="A254" s="5">
        <v>598</v>
      </c>
      <c r="B254" s="22" t="s">
        <v>112</v>
      </c>
      <c r="C254" s="12" t="s">
        <v>796</v>
      </c>
      <c r="D254" s="5">
        <v>20</v>
      </c>
      <c r="E254" s="27">
        <v>31664452</v>
      </c>
      <c r="F254" s="27">
        <v>31723989</v>
      </c>
      <c r="G254" s="5">
        <v>-1</v>
      </c>
      <c r="H254" s="12" t="s">
        <v>258</v>
      </c>
      <c r="I254" s="30">
        <v>9.0299999999999994</v>
      </c>
    </row>
    <row r="255" spans="1:9" ht="25.35" customHeight="1" x14ac:dyDescent="0.25">
      <c r="A255" s="5">
        <v>4318</v>
      </c>
      <c r="B255" s="22" t="s">
        <v>536</v>
      </c>
      <c r="C255" s="12" t="s">
        <v>537</v>
      </c>
      <c r="D255" s="5">
        <v>20</v>
      </c>
      <c r="E255" s="27">
        <v>46008908</v>
      </c>
      <c r="F255" s="27">
        <v>46016561</v>
      </c>
      <c r="G255" s="5">
        <v>1</v>
      </c>
      <c r="H255" s="12" t="s">
        <v>9</v>
      </c>
      <c r="I255" s="30">
        <v>7.83</v>
      </c>
    </row>
    <row r="256" spans="1:9" ht="25.35" customHeight="1" x14ac:dyDescent="0.25">
      <c r="A256" s="5">
        <v>958</v>
      </c>
      <c r="B256" s="22" t="s">
        <v>113</v>
      </c>
      <c r="C256" s="12" t="s">
        <v>538</v>
      </c>
      <c r="D256" s="5">
        <v>20</v>
      </c>
      <c r="E256" s="27">
        <v>46118278</v>
      </c>
      <c r="F256" s="27">
        <v>46129863</v>
      </c>
      <c r="G256" s="5">
        <v>1</v>
      </c>
      <c r="H256" s="12" t="s">
        <v>258</v>
      </c>
      <c r="I256" s="30">
        <v>9.0299999999999994</v>
      </c>
    </row>
    <row r="257" spans="1:9" ht="25.35" customHeight="1" x14ac:dyDescent="0.25">
      <c r="A257" s="5">
        <v>81030</v>
      </c>
      <c r="B257" s="22" t="s">
        <v>797</v>
      </c>
      <c r="C257" s="12" t="s">
        <v>798</v>
      </c>
      <c r="D257" s="5">
        <v>20</v>
      </c>
      <c r="E257" s="27">
        <v>57603846</v>
      </c>
      <c r="F257" s="27">
        <v>57620576</v>
      </c>
      <c r="G257" s="5">
        <v>-1</v>
      </c>
      <c r="H257" s="12" t="s">
        <v>271</v>
      </c>
      <c r="I257" s="30">
        <v>7.78</v>
      </c>
    </row>
    <row r="258" spans="1:9" ht="25.35" customHeight="1" x14ac:dyDescent="0.25">
      <c r="A258" s="5">
        <v>351</v>
      </c>
      <c r="B258" s="22" t="s">
        <v>799</v>
      </c>
      <c r="C258" s="12" t="s">
        <v>800</v>
      </c>
      <c r="D258" s="5">
        <v>21</v>
      </c>
      <c r="E258" s="27">
        <v>25880550</v>
      </c>
      <c r="F258" s="27">
        <v>26171128</v>
      </c>
      <c r="G258" s="5">
        <v>-1</v>
      </c>
      <c r="H258" s="12" t="s">
        <v>9</v>
      </c>
      <c r="I258" s="30">
        <v>7.83</v>
      </c>
    </row>
    <row r="259" spans="1:9" ht="25.35" customHeight="1" x14ac:dyDescent="0.25">
      <c r="A259" s="5">
        <v>3455</v>
      </c>
      <c r="B259" s="22" t="s">
        <v>539</v>
      </c>
      <c r="C259" s="12" t="s">
        <v>540</v>
      </c>
      <c r="D259" s="5">
        <v>21</v>
      </c>
      <c r="E259" s="27">
        <v>33229901</v>
      </c>
      <c r="F259" s="27">
        <v>33265675</v>
      </c>
      <c r="G259" s="5">
        <v>1</v>
      </c>
      <c r="H259" s="12" t="s">
        <v>6</v>
      </c>
      <c r="I259" s="30">
        <v>9.84</v>
      </c>
    </row>
    <row r="260" spans="1:9" ht="25.35" customHeight="1" x14ac:dyDescent="0.25">
      <c r="A260" s="5">
        <v>3454</v>
      </c>
      <c r="B260" s="22" t="s">
        <v>541</v>
      </c>
      <c r="C260" s="12" t="s">
        <v>542</v>
      </c>
      <c r="D260" s="5">
        <v>21</v>
      </c>
      <c r="E260" s="27">
        <v>33324429</v>
      </c>
      <c r="F260" s="27">
        <v>33359864</v>
      </c>
      <c r="G260" s="5">
        <v>1</v>
      </c>
      <c r="H260" s="12" t="s">
        <v>6</v>
      </c>
      <c r="I260" s="30">
        <v>9.84</v>
      </c>
    </row>
    <row r="261" spans="1:9" ht="25.35" customHeight="1" x14ac:dyDescent="0.25">
      <c r="A261" s="5">
        <v>3460</v>
      </c>
      <c r="B261" s="22" t="s">
        <v>543</v>
      </c>
      <c r="C261" s="12" t="s">
        <v>544</v>
      </c>
      <c r="D261" s="5">
        <v>21</v>
      </c>
      <c r="E261" s="27">
        <v>33402896</v>
      </c>
      <c r="F261" s="27">
        <v>33437521</v>
      </c>
      <c r="G261" s="5">
        <v>1</v>
      </c>
      <c r="H261" s="12" t="s">
        <v>6</v>
      </c>
      <c r="I261" s="30">
        <v>9.84</v>
      </c>
    </row>
    <row r="262" spans="1:9" ht="25.35" customHeight="1" x14ac:dyDescent="0.25">
      <c r="A262" s="5">
        <v>4599</v>
      </c>
      <c r="B262" s="22" t="s">
        <v>801</v>
      </c>
      <c r="C262" s="12" t="s">
        <v>802</v>
      </c>
      <c r="D262" s="5">
        <v>21</v>
      </c>
      <c r="E262" s="27">
        <v>41420304</v>
      </c>
      <c r="F262" s="27">
        <v>41459214</v>
      </c>
      <c r="G262" s="5">
        <v>1</v>
      </c>
      <c r="H262" s="12" t="s">
        <v>6</v>
      </c>
      <c r="I262" s="30">
        <v>9.84</v>
      </c>
    </row>
    <row r="263" spans="1:9" ht="25.35" customHeight="1" x14ac:dyDescent="0.25">
      <c r="A263" s="5">
        <v>6285</v>
      </c>
      <c r="B263" s="22" t="s">
        <v>803</v>
      </c>
      <c r="C263" s="12" t="s">
        <v>804</v>
      </c>
      <c r="D263" s="5">
        <v>21</v>
      </c>
      <c r="E263" s="27">
        <v>46598604</v>
      </c>
      <c r="F263" s="27">
        <v>46605208</v>
      </c>
      <c r="G263" s="5">
        <v>-1</v>
      </c>
      <c r="H263" s="12" t="s">
        <v>9</v>
      </c>
      <c r="I263" s="30">
        <v>7.83</v>
      </c>
    </row>
    <row r="264" spans="1:9" ht="25.35" customHeight="1" x14ac:dyDescent="0.25">
      <c r="A264" s="5">
        <v>3162</v>
      </c>
      <c r="B264" s="22" t="s">
        <v>805</v>
      </c>
      <c r="C264" s="12" t="s">
        <v>806</v>
      </c>
      <c r="D264" s="5">
        <v>22</v>
      </c>
      <c r="E264" s="27">
        <v>35380361</v>
      </c>
      <c r="F264" s="27">
        <v>35394207</v>
      </c>
      <c r="G264" s="5">
        <v>1</v>
      </c>
      <c r="H264" s="12" t="s">
        <v>9</v>
      </c>
      <c r="I264" s="30">
        <v>7.83</v>
      </c>
    </row>
    <row r="265" spans="1:9" ht="25.35" customHeight="1" x14ac:dyDescent="0.25">
      <c r="A265" s="5">
        <v>10454</v>
      </c>
      <c r="B265" s="22" t="s">
        <v>61</v>
      </c>
      <c r="C265" s="12" t="s">
        <v>807</v>
      </c>
      <c r="D265" s="5">
        <v>22</v>
      </c>
      <c r="E265" s="27">
        <v>39399778</v>
      </c>
      <c r="F265" s="27">
        <v>39437060</v>
      </c>
      <c r="G265" s="5">
        <v>1</v>
      </c>
      <c r="H265" s="12" t="s">
        <v>7</v>
      </c>
      <c r="I265" s="30">
        <v>8.82</v>
      </c>
    </row>
    <row r="266" spans="1:9" ht="25.35" customHeight="1" x14ac:dyDescent="0.25">
      <c r="A266" s="5">
        <v>115650</v>
      </c>
      <c r="B266" s="22" t="s">
        <v>68</v>
      </c>
      <c r="C266" s="12" t="s">
        <v>549</v>
      </c>
      <c r="D266" s="5">
        <v>22</v>
      </c>
      <c r="E266" s="27">
        <v>41922023</v>
      </c>
      <c r="F266" s="27">
        <v>41926818</v>
      </c>
      <c r="G266" s="5">
        <v>-1</v>
      </c>
      <c r="H266" s="12" t="s">
        <v>258</v>
      </c>
      <c r="I266" s="30">
        <v>9.0299999999999994</v>
      </c>
    </row>
    <row r="267" spans="1:9" ht="25.35" customHeight="1" x14ac:dyDescent="0.25">
      <c r="A267" s="5">
        <v>51284</v>
      </c>
      <c r="B267" s="22" t="s">
        <v>217</v>
      </c>
      <c r="C267" s="12" t="s">
        <v>551</v>
      </c>
      <c r="D267" s="5" t="s">
        <v>25</v>
      </c>
      <c r="E267" s="27">
        <v>12867072</v>
      </c>
      <c r="F267" s="27">
        <v>12890361</v>
      </c>
      <c r="G267" s="5">
        <v>1</v>
      </c>
      <c r="H267" s="12" t="s">
        <v>258</v>
      </c>
      <c r="I267" s="30">
        <v>9.0299999999999994</v>
      </c>
    </row>
    <row r="268" spans="1:9" ht="25.35" customHeight="1" x14ac:dyDescent="0.25">
      <c r="A268" s="5">
        <v>51311</v>
      </c>
      <c r="B268" s="22" t="s">
        <v>220</v>
      </c>
      <c r="C268" s="12" t="s">
        <v>552</v>
      </c>
      <c r="D268" s="5" t="s">
        <v>25</v>
      </c>
      <c r="E268" s="27">
        <v>12906620</v>
      </c>
      <c r="F268" s="27">
        <v>12923169</v>
      </c>
      <c r="G268" s="5">
        <v>1</v>
      </c>
      <c r="H268" s="12" t="s">
        <v>258</v>
      </c>
      <c r="I268" s="30">
        <v>9.0299999999999994</v>
      </c>
    </row>
    <row r="269" spans="1:9" ht="25.35" customHeight="1" x14ac:dyDescent="0.25">
      <c r="A269" s="5">
        <v>9282</v>
      </c>
      <c r="B269" s="22" t="s">
        <v>808</v>
      </c>
      <c r="C269" s="12" t="s">
        <v>809</v>
      </c>
      <c r="D269" s="5" t="s">
        <v>25</v>
      </c>
      <c r="E269" s="27">
        <v>40648305</v>
      </c>
      <c r="F269" s="27">
        <v>40735858</v>
      </c>
      <c r="G269" s="5">
        <v>-1</v>
      </c>
      <c r="H269" s="12" t="s">
        <v>6</v>
      </c>
      <c r="I269" s="30">
        <v>9.84</v>
      </c>
    </row>
    <row r="270" spans="1:9" ht="25.35" customHeight="1" x14ac:dyDescent="0.25">
      <c r="A270" s="5">
        <v>11040</v>
      </c>
      <c r="B270" s="22" t="s">
        <v>218</v>
      </c>
      <c r="C270" s="12" t="s">
        <v>810</v>
      </c>
      <c r="D270" s="5" t="s">
        <v>25</v>
      </c>
      <c r="E270" s="27">
        <v>48913182</v>
      </c>
      <c r="F270" s="27">
        <v>48919024</v>
      </c>
      <c r="G270" s="5">
        <v>-1</v>
      </c>
      <c r="H270" s="12" t="s">
        <v>258</v>
      </c>
      <c r="I270" s="30">
        <v>9.0299999999999994</v>
      </c>
    </row>
    <row r="271" spans="1:9" ht="25.35" customHeight="1" x14ac:dyDescent="0.25">
      <c r="A271" s="5">
        <v>2705</v>
      </c>
      <c r="B271" s="22" t="s">
        <v>811</v>
      </c>
      <c r="C271" s="12" t="s">
        <v>812</v>
      </c>
      <c r="D271" s="5" t="s">
        <v>25</v>
      </c>
      <c r="E271" s="27">
        <v>71215194</v>
      </c>
      <c r="F271" s="27">
        <v>71225516</v>
      </c>
      <c r="G271" s="5">
        <v>1</v>
      </c>
      <c r="H271" s="12" t="s">
        <v>9</v>
      </c>
      <c r="I271" s="30">
        <v>7.83</v>
      </c>
    </row>
    <row r="272" spans="1:9" ht="25.35" customHeight="1" x14ac:dyDescent="0.25">
      <c r="A272" s="5">
        <v>695</v>
      </c>
      <c r="B272" s="22" t="s">
        <v>221</v>
      </c>
      <c r="C272" s="12" t="s">
        <v>813</v>
      </c>
      <c r="D272" s="5" t="s">
        <v>25</v>
      </c>
      <c r="E272" s="27">
        <v>101349447</v>
      </c>
      <c r="F272" s="27">
        <v>101390796</v>
      </c>
      <c r="G272" s="5">
        <v>-1</v>
      </c>
      <c r="H272" s="12" t="s">
        <v>258</v>
      </c>
      <c r="I272" s="30">
        <v>9.0299999999999994</v>
      </c>
    </row>
    <row r="273" spans="1:9" ht="25.35" customHeight="1" x14ac:dyDescent="0.25">
      <c r="A273" s="5">
        <v>959</v>
      </c>
      <c r="B273" s="22" t="s">
        <v>556</v>
      </c>
      <c r="C273" s="12" t="s">
        <v>557</v>
      </c>
      <c r="D273" s="5" t="s">
        <v>25</v>
      </c>
      <c r="E273" s="27">
        <v>136648158</v>
      </c>
      <c r="F273" s="27">
        <v>136660390</v>
      </c>
      <c r="G273" s="5">
        <v>1</v>
      </c>
      <c r="H273" s="12" t="s">
        <v>258</v>
      </c>
      <c r="I273" s="30">
        <v>9.0299999999999994</v>
      </c>
    </row>
    <row r="274" spans="1:9" ht="25.35" customHeight="1" x14ac:dyDescent="0.25">
      <c r="A274" s="5">
        <v>3654</v>
      </c>
      <c r="B274" s="22" t="s">
        <v>222</v>
      </c>
      <c r="C274" s="12" t="s">
        <v>558</v>
      </c>
      <c r="D274" s="5" t="s">
        <v>25</v>
      </c>
      <c r="E274" s="27">
        <v>154010506</v>
      </c>
      <c r="F274" s="27">
        <v>154019902</v>
      </c>
      <c r="G274" s="5">
        <v>-1</v>
      </c>
      <c r="H274" s="12" t="s">
        <v>258</v>
      </c>
      <c r="I274" s="30">
        <v>9.0299999999999994</v>
      </c>
    </row>
    <row r="275" spans="1:9" ht="25.35" customHeight="1" x14ac:dyDescent="0.25">
      <c r="A275" s="5">
        <v>8517</v>
      </c>
      <c r="B275" s="22" t="s">
        <v>814</v>
      </c>
      <c r="C275" s="12" t="s">
        <v>815</v>
      </c>
      <c r="D275" s="5" t="s">
        <v>25</v>
      </c>
      <c r="E275" s="27">
        <v>154541199</v>
      </c>
      <c r="F275" s="27">
        <v>154565046</v>
      </c>
      <c r="G275" s="5">
        <v>1</v>
      </c>
      <c r="H275" s="12" t="s">
        <v>271</v>
      </c>
      <c r="I275" s="30">
        <v>7.7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55531-6FE3-4A09-9F61-280C33E5562D}">
  <sheetPr>
    <tabColor theme="9" tint="0.59999389629810485"/>
  </sheetPr>
  <dimension ref="A1:D15"/>
  <sheetViews>
    <sheetView tabSelected="1" workbookViewId="0">
      <selection sqref="A1:D1"/>
    </sheetView>
  </sheetViews>
  <sheetFormatPr defaultRowHeight="15" x14ac:dyDescent="0.25"/>
  <cols>
    <col min="1" max="4" width="55.7109375" style="9" customWidth="1"/>
  </cols>
  <sheetData>
    <row r="1" spans="1:4" ht="50.1" customHeight="1" x14ac:dyDescent="0.25">
      <c r="A1" s="54" t="s">
        <v>828</v>
      </c>
      <c r="B1" s="54"/>
      <c r="C1" s="54"/>
      <c r="D1" s="54"/>
    </row>
    <row r="3" spans="1:4" ht="40.15" customHeight="1" x14ac:dyDescent="0.25">
      <c r="A3" s="52" t="s">
        <v>824</v>
      </c>
      <c r="B3" s="52" t="s">
        <v>825</v>
      </c>
      <c r="C3" s="52" t="s">
        <v>826</v>
      </c>
      <c r="D3" s="52" t="s">
        <v>827</v>
      </c>
    </row>
    <row r="4" spans="1:4" ht="40.15" customHeight="1" x14ac:dyDescent="0.25">
      <c r="A4" s="53" t="s">
        <v>7</v>
      </c>
      <c r="B4" s="55" t="s">
        <v>13</v>
      </c>
      <c r="C4" s="35" t="s">
        <v>250</v>
      </c>
      <c r="D4" s="36" t="s">
        <v>6</v>
      </c>
    </row>
    <row r="5" spans="1:4" ht="40.15" customHeight="1" x14ac:dyDescent="0.25">
      <c r="A5" s="37" t="s">
        <v>12</v>
      </c>
      <c r="B5" s="53" t="s">
        <v>7</v>
      </c>
      <c r="C5" s="38" t="s">
        <v>251</v>
      </c>
      <c r="D5" s="39" t="s">
        <v>258</v>
      </c>
    </row>
    <row r="6" spans="1:4" ht="40.15" customHeight="1" x14ac:dyDescent="0.25">
      <c r="A6" s="55" t="s">
        <v>13</v>
      </c>
      <c r="B6" s="40" t="s">
        <v>11</v>
      </c>
      <c r="C6" s="41" t="s">
        <v>252</v>
      </c>
      <c r="D6" s="35" t="s">
        <v>250</v>
      </c>
    </row>
    <row r="7" spans="1:4" ht="40.15" customHeight="1" x14ac:dyDescent="0.25">
      <c r="A7" s="42" t="s">
        <v>8</v>
      </c>
      <c r="B7" s="42" t="s">
        <v>8</v>
      </c>
      <c r="C7" s="43" t="s">
        <v>253</v>
      </c>
      <c r="D7" s="53" t="s">
        <v>7</v>
      </c>
    </row>
    <row r="8" spans="1:4" ht="40.15" customHeight="1" x14ac:dyDescent="0.25">
      <c r="A8" s="36" t="s">
        <v>6</v>
      </c>
      <c r="B8" s="56" t="s">
        <v>14</v>
      </c>
      <c r="C8" s="37" t="s">
        <v>254</v>
      </c>
      <c r="D8" s="42" t="s">
        <v>8</v>
      </c>
    </row>
    <row r="9" spans="1:4" ht="40.15" customHeight="1" x14ac:dyDescent="0.25">
      <c r="A9" s="44" t="s">
        <v>9</v>
      </c>
      <c r="B9" s="58" t="s">
        <v>10</v>
      </c>
      <c r="C9" s="37" t="s">
        <v>255</v>
      </c>
      <c r="D9" s="44" t="s">
        <v>9</v>
      </c>
    </row>
    <row r="10" spans="1:4" ht="40.15" customHeight="1" x14ac:dyDescent="0.25">
      <c r="A10" s="56" t="s">
        <v>14</v>
      </c>
      <c r="B10" s="57" t="s">
        <v>15</v>
      </c>
      <c r="C10" s="37" t="s">
        <v>256</v>
      </c>
      <c r="D10" s="43" t="s">
        <v>253</v>
      </c>
    </row>
    <row r="11" spans="1:4" ht="40.15" customHeight="1" x14ac:dyDescent="0.25">
      <c r="A11" s="40" t="s">
        <v>11</v>
      </c>
      <c r="B11" s="37" t="s">
        <v>17</v>
      </c>
      <c r="C11" s="37" t="s">
        <v>257</v>
      </c>
      <c r="D11" s="37" t="s">
        <v>270</v>
      </c>
    </row>
    <row r="12" spans="1:4" ht="40.15" customHeight="1" x14ac:dyDescent="0.25">
      <c r="A12" s="57" t="s">
        <v>15</v>
      </c>
      <c r="B12" s="37" t="s">
        <v>18</v>
      </c>
      <c r="C12" s="39" t="s">
        <v>258</v>
      </c>
      <c r="D12" s="37" t="s">
        <v>271</v>
      </c>
    </row>
    <row r="13" spans="1:4" ht="40.15" customHeight="1" x14ac:dyDescent="0.25">
      <c r="A13" s="37" t="s">
        <v>16</v>
      </c>
      <c r="B13" s="37" t="s">
        <v>19</v>
      </c>
      <c r="C13" s="37" t="s">
        <v>259</v>
      </c>
      <c r="D13" s="58" t="s">
        <v>10</v>
      </c>
    </row>
    <row r="14" spans="1:4" ht="40.15" customHeight="1" x14ac:dyDescent="0.25">
      <c r="A14" s="37"/>
      <c r="B14" s="37"/>
      <c r="C14" s="37"/>
      <c r="D14" s="41" t="s">
        <v>252</v>
      </c>
    </row>
    <row r="15" spans="1:4" ht="40.15" customHeight="1" x14ac:dyDescent="0.25">
      <c r="A15" s="37"/>
      <c r="B15" s="37"/>
      <c r="C15" s="37"/>
      <c r="D15" s="38" t="s">
        <v>251</v>
      </c>
    </row>
  </sheetData>
  <mergeCells count="1">
    <mergeCell ref="A1:D1"/>
  </mergeCells>
  <conditionalFormatting sqref="A4:D15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1) IPA hAM-MT</vt:lpstr>
      <vt:lpstr>2) IPA hMDM-MT</vt:lpstr>
      <vt:lpstr>3) IPA-hAM-MT gene set</vt:lpstr>
      <vt:lpstr>4) IPA-hMDM-MT gene set</vt:lpstr>
      <vt:lpstr>5) Top 10 from all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David MacHugh</cp:lastModifiedBy>
  <dcterms:created xsi:type="dcterms:W3CDTF">2015-06-05T18:17:20Z</dcterms:created>
  <dcterms:modified xsi:type="dcterms:W3CDTF">2023-06-27T14:03:38Z</dcterms:modified>
</cp:coreProperties>
</file>